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raogm\Downloads\fINAL covid\"/>
    </mc:Choice>
  </mc:AlternateContent>
  <xr:revisionPtr revIDLastSave="0" documentId="13_ncr:1_{CD39EC4D-95B0-4319-BD16-1CA078070EEA}" xr6:coauthVersionLast="47" xr6:coauthVersionMax="47" xr10:uidLastSave="{00000000-0000-0000-0000-000000000000}"/>
  <bookViews>
    <workbookView xWindow="-120" yWindow="-120" windowWidth="29040" windowHeight="16440" activeTab="1" xr2:uid="{00000000-000D-0000-FFFF-FFFF00000000}"/>
  </bookViews>
  <sheets>
    <sheet name="Gene and Probe Details" sheetId="13" r:id="rId1"/>
    <sheet name="Annotations" sheetId="18" r:id="rId2"/>
    <sheet name="Summary" sheetId="16" r:id="rId3"/>
  </sheets>
  <definedNames>
    <definedName name="Institute" localSheetId="1">#REF!</definedName>
    <definedName name="Institute">#REF!</definedName>
    <definedName name="Name" localSheetId="1">#REF!</definedName>
    <definedName name="Name">#REF!</definedName>
    <definedName name="Quote" localSheetId="1">#REF!</definedName>
    <definedName name="Quote">#REF!</definedName>
    <definedName name="Version" localSheetId="1">#REF!</definedName>
    <definedName name="Version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62" uniqueCount="574">
  <si>
    <t>Internal Reference Genes</t>
  </si>
  <si>
    <t>Accession</t>
  </si>
  <si>
    <t>Target Sequence</t>
  </si>
  <si>
    <t>Official Symbol</t>
  </si>
  <si>
    <t>Official Full Name</t>
  </si>
  <si>
    <t>Other targets or Isoform Information</t>
  </si>
  <si>
    <t>Alias / Previous Symbol</t>
  </si>
  <si>
    <t>Gene</t>
  </si>
  <si>
    <t>CCR7</t>
  </si>
  <si>
    <t>NM_001838.2</t>
  </si>
  <si>
    <t>CMKBR7,EBI1;chemokine (C-C motif) receptor 7</t>
  </si>
  <si>
    <t>TTCCGAAAACCAGGCCTTATCTCCAAGACCAGAGATAGTGGGGAGACTTCTTGGCTTGGTGAGGAAAAGCGGACATCAGCTGGTCAAACAAACTCTCTGA</t>
  </si>
  <si>
    <t>C-C motif chemokine receptor 7</t>
  </si>
  <si>
    <t>CD28</t>
  </si>
  <si>
    <t>NM_001243078.1</t>
  </si>
  <si>
    <t>CD28 antigen (Tp44)</t>
  </si>
  <si>
    <t>GCTGCTCCTGTACCTTGGAGGTCCATTCACATGGGAAAGTATTTTGGAATGTGTCTTTTGAAGAGAGCATCAGAGTTCTTAAGGGACTGGGTAAGGCCTG</t>
  </si>
  <si>
    <t>CD28 molecule</t>
  </si>
  <si>
    <t>CD3D</t>
  </si>
  <si>
    <t>NM_000732.4</t>
  </si>
  <si>
    <t>T3D;CD3d antigen, delta polypeptide (TiT3 complex),CD3d molecule, delta (CD3-TCR complex)</t>
  </si>
  <si>
    <t>TATCTACTGGATGAGTTCCGCTGGGAGATGGAACATAGCACGTTTCTCTCTGGCCTGGTACTGGCTACCCTTCTCTCGCAAGTGAGCCCCTTCAAGATAC</t>
  </si>
  <si>
    <t>CD3d molecule</t>
  </si>
  <si>
    <t>CD3E</t>
  </si>
  <si>
    <t>NM_000733.2</t>
  </si>
  <si>
    <t>CD3e antigen, epsilon polypeptide (TiT3 complex),CD3e molecule, epsilon (CD3-TCR complex)</t>
  </si>
  <si>
    <t>AAGTAACAGTCCCATGAAACAAAGATGCAGTCGGGCACTCACTGGAGAGTTCTGGGCCTCTGCCTCTTATCAGTTGGCGTTTGGGGGCAAGATGGTAATG</t>
  </si>
  <si>
    <t>CD3e molecule</t>
  </si>
  <si>
    <t>CD3G</t>
  </si>
  <si>
    <t>NM_000073.2</t>
  </si>
  <si>
    <t>CD3g antigen, gamma polypeptide (TiT3 complex),CD3g molecule, gamma (CD3-TCR complex)</t>
  </si>
  <si>
    <t>GAACTAAATGCAGCCACCATATCTGGCTTTCTCTTTGCTGAAATCGTCAGCATTTTCGTCCTTGCTGTTGGGGTCTACTTCATTGCTGGACAGGATGGAG</t>
  </si>
  <si>
    <t>CD3g molecule</t>
  </si>
  <si>
    <t>CD4</t>
  </si>
  <si>
    <t>NM_000616.4</t>
  </si>
  <si>
    <t>CD4 antigen (p55),T-cell surface glycoprotein CD4</t>
  </si>
  <si>
    <t>TGGCAGGCGGAGAGGGCTTCCTCCTCCAAGTCTTGGATCACCTTTGACCTGAAGAACAAGGAAGTGTCTGTAAAACGGGTTACCCAGGACCCTAAGCTCC</t>
  </si>
  <si>
    <t>CD4 molecule</t>
  </si>
  <si>
    <t>CD40LG</t>
  </si>
  <si>
    <t>NM_000074.2</t>
  </si>
  <si>
    <t>HIGM1,IMD3,TNFSF5;tumor necrosis factor (ligand) superfamily, member 5 (hyper-IgM syndrome)</t>
  </si>
  <si>
    <t>GCATTTGATTTATCAGTGAAGATGCAGAAGGGAAATGGGGAGCCTCAGCTCACATTCAGTTATGGTTGACTCTGGGTTCCTATGGCCTTGTTGGAGGGGG</t>
  </si>
  <si>
    <t>CD40 ligand</t>
  </si>
  <si>
    <t>CD45R0</t>
  </si>
  <si>
    <t>NM_080921.3</t>
  </si>
  <si>
    <t>TTTCTGGACACAGAAGTATTTGTGACAGGGCAAAGCCCAACACCTTCCCCCACTGATGCCTACCTTAATGCCTCTGAAACAACCACTCTGAGCCCTTCTG</t>
  </si>
  <si>
    <t>CD45RA</t>
  </si>
  <si>
    <t>NM_002838.4</t>
  </si>
  <si>
    <t>TTTCTGGACACAGAAGTATTTGTGACAGGGCAAAGCCCAACACCTTCCCCCACTGGATTGACTACAGCAAAGATGCCCAGTGTTCCACTTTCAAGTGACC</t>
  </si>
  <si>
    <t>CD8A</t>
  </si>
  <si>
    <t>NM_001768.5</t>
  </si>
  <si>
    <t>CD8;CD8 antigen, alpha polypeptide (p32),T-cell surface glycoprotein CD8 alpha chain</t>
  </si>
  <si>
    <t>GCTCAGGGCTCTTTCCTCCACACCATTCAGGTCTTTCTTTCCGAGGCCCCTGTCTCAGGGTGAGGTGCTTGAGTCTCCAACGGCAAGGGAACAAGTACTT</t>
  </si>
  <si>
    <t>CD8a molecule</t>
  </si>
  <si>
    <t>CD8B</t>
  </si>
  <si>
    <t>NM_172099.2</t>
  </si>
  <si>
    <t>CD8B1;CD8 antigen, beta polypeptide 1 (p37)</t>
  </si>
  <si>
    <t>TCAGCTGAGTGTGGTTGATTTCCTTCCCACCACTGCCCAGCCCACCAAGAAGTCCACCCTCAAGAAGAGAGTGTGCCGGTTACCCAGGCCAGAGACCCAG</t>
  </si>
  <si>
    <t>CD8b molecule</t>
  </si>
  <si>
    <t>IL2RA</t>
  </si>
  <si>
    <t>NM_000417.1</t>
  </si>
  <si>
    <t>IL2R,IDDM10;insulin-dependent diabetes mellitus 10,interleukin 2 receptor, alpha</t>
  </si>
  <si>
    <t>CTTGGTAAGAAGCCGGGAACAGACAACAGAAGTCATGAAGCCCAAGTGAAATCAAAGGTGCTAAATGGTCGCCCAGGAGACATCCGTTGTGCTTGCCTGC</t>
  </si>
  <si>
    <t>interleukin 2 receptor subunit alpha</t>
  </si>
  <si>
    <t>NCR1</t>
  </si>
  <si>
    <t>NM_004829.5</t>
  </si>
  <si>
    <t>LY94;lymphocyte antigen 94 (mouse) homolog (activating NK-receptor; NK-p46)</t>
  </si>
  <si>
    <t>CGATGTTTTGGCTCCTATAACAACCATGCCTGGTCTTTCCCCAGTGAGCCAGTGAAGCTCCTGGTCACAGGCGACATTGAGAACACCAGCCTTGCACCTG</t>
  </si>
  <si>
    <t>natural cytotoxicity triggering receptor 1</t>
  </si>
  <si>
    <t>PTPRC</t>
  </si>
  <si>
    <t>NM_080921.2</t>
  </si>
  <si>
    <t>CD45</t>
  </si>
  <si>
    <t>AGGAGGAAATTGTTCCTCGTCTGATAAGACAACAGTGGAGAAAGGACGCATGCTGTTTCTTAGGGACACGGCTGACTTCCAGATATGACCATGTATTTGT</t>
  </si>
  <si>
    <t>protein tyrosine phosphatase, receptor type C</t>
  </si>
  <si>
    <t>SELL</t>
  </si>
  <si>
    <t>NR_029467.1</t>
  </si>
  <si>
    <t>LYAM1,LNHR;lymphocyte adhesion molecule 1</t>
  </si>
  <si>
    <t>CTAACTCCAGTGAAGTAATGGGGTCCTGCTCAAGTTGAAAGAGTCCTATTTGCACTGTAGCCTCGCCGTCTGTGAATTGGACCATCCTATTTAACTGGCT</t>
  </si>
  <si>
    <t>selectin L</t>
  </si>
  <si>
    <t>TRAC</t>
  </si>
  <si>
    <t>ENST00000611116.1</t>
  </si>
  <si>
    <t>AATCCTCCTCCTGAAAGTGGCCGGGTTTAATCTGCTCATGACGCTGCGGCTGTGGTCCAGCTGAGATCTGCAAGATTGTAAGACAGCCTGTGCTCCCTCG</t>
  </si>
  <si>
    <t>T cell receptor alpha constant</t>
  </si>
  <si>
    <t>TRAV1-1</t>
  </si>
  <si>
    <t>TCRVA_001.1</t>
  </si>
  <si>
    <t>TACAATGCTCTGGATGGTTTGGAGGAGACAGGTCGTTTTTCTTCATTCCTTAGTCGCTCTGATAGTTATGGTTACCTCCTTCTACAGGAGCTCCAGATGA</t>
  </si>
  <si>
    <t>T cell receptor alpha variable 1-1</t>
  </si>
  <si>
    <t>TRAV1-2</t>
  </si>
  <si>
    <t>TCRVA_002.1</t>
  </si>
  <si>
    <t>TGTCTTACAATGTTCTGGATGGTTTGGAGGAGAAAGGTCGTTTTTCTTCATTCCTTAGTCGGTCTAAAGGGTACAGTTACCTCCTTTTGAAGGAGCTCCA</t>
  </si>
  <si>
    <t>T cell receptor alpha variable 1-2</t>
  </si>
  <si>
    <t>TRAV10</t>
  </si>
  <si>
    <t>TCRVA_016.1</t>
  </si>
  <si>
    <t>GTGGTATAAGCAAGATACTGGGAGAGGTCCTGTTTCCCTGACAATCATGACTTTCAGTGAGAACACAAAGTCGAACGGAAGATATACAGCAACTCTGGAT</t>
  </si>
  <si>
    <t>T cell receptor alpha variable 10</t>
  </si>
  <si>
    <t>TRAV11</t>
  </si>
  <si>
    <t>TCRVA_017.1</t>
  </si>
  <si>
    <t>TATCAGGAGAGAACACTCTTCAATTTCCACTGGTTCCGGCAGGATCCGGGGAGAAGACTTGTGTCTTTGACCTTAATTCAATCAAGCCAGAAGGAGCAGG</t>
  </si>
  <si>
    <t>T cell receptor alpha variable 11 (pseudogene)</t>
  </si>
  <si>
    <t>TRAV12-1</t>
  </si>
  <si>
    <t>TCRVA_018.1</t>
  </si>
  <si>
    <t>CAACAGTGCTTCTCAGTCTTTCTTCTGGTACAGACAGGATTGCAGGAAAGAACCTAAGTTGCTGATGTCCGTATACTCCAGTGGTAATGAAGATGGAAGG</t>
  </si>
  <si>
    <t>T cell receptor alpha variable 12-1</t>
  </si>
  <si>
    <t>TRAV12-2</t>
  </si>
  <si>
    <t>TCRVA_019.1</t>
  </si>
  <si>
    <t>CATTGCCTCTCTCAACTGCACTTACAGTGACCGAGGTTCCCAGTCCTTCTTCTGGTACAGACAATATTCTGGGAAAAGCCCTGAGTTGATAATGTTCATA</t>
  </si>
  <si>
    <t>T cell receptor alpha variable 12-2</t>
  </si>
  <si>
    <t>TRAV12-3</t>
  </si>
  <si>
    <t>TCRVA_020.1</t>
  </si>
  <si>
    <t>AGTGTTCCAGAGGGAGCCATTGTTTCTCTCAACTGCACTTACAGCAACAGTGCTTTTCAATACTTCATGTGGTACAGACAGTATTCCAGAAAAGGCCCTG</t>
  </si>
  <si>
    <t>T cell receptor alpha variable 12-3</t>
  </si>
  <si>
    <t>TRAV13-1</t>
  </si>
  <si>
    <t>TCRVA_021.1</t>
  </si>
  <si>
    <t>CAGCTTATTATAGACATTCGTTCAAATGTGGGCGAAAAGAAAGACCAACGAATTGCTGTTACATTGAACAAGACAGCCAAACATTTCTCCCTGCACATCA</t>
  </si>
  <si>
    <t>T cell receptor alpha variable 13-1</t>
  </si>
  <si>
    <t>TRAV13-2</t>
  </si>
  <si>
    <t>TCRVA_022.1</t>
  </si>
  <si>
    <t>CAGGAGGGTGACAACTCTATTATCAACTGTGCTTATTCAAACAGCGCCTCAGACTACTTCATTTGGTACAAGCAAGAATCTGGAAAAGGTCCTCAATTCA</t>
  </si>
  <si>
    <t>T cell receptor alpha variable 13-2</t>
  </si>
  <si>
    <t>TRAV14</t>
  </si>
  <si>
    <t>TCRVA_023.1</t>
  </si>
  <si>
    <t>ATGCAACAGAAGGTCGCTACTCATTGAATTTCCAGAAGGCAAGAAAATCCGCCAACCTTGTCATCTCCGCTTCACAACTGGGGGACTCAGCAATGTATTT</t>
  </si>
  <si>
    <t>TRAV16</t>
  </si>
  <si>
    <t>TCRVA_024.1</t>
  </si>
  <si>
    <t>ATCAAAGGCTTCACTGCTGACCTTAACAAAGGCGAGACATCTTTCCACCTGAAGAAACCATTTGCTCAAGAGGAAGACTCAGCCATGTATTACTGTGCTC</t>
  </si>
  <si>
    <t>T cell receptor alpha variable 16</t>
  </si>
  <si>
    <t>TRAV17</t>
  </si>
  <si>
    <t>TCRVA_025.1</t>
  </si>
  <si>
    <t>TTAATACGTTCAAATGAAAGAGAGAAACACAGTGGAAGATTAAGAGTCACGCTTGACACTTCCAAGAAAAGCAGTTCCTTGTTGATCACGGCTTCCCGGC</t>
  </si>
  <si>
    <t>T cell receptor alpha variable 17</t>
  </si>
  <si>
    <t>TRAV18</t>
  </si>
  <si>
    <t>TCRVA_026.1</t>
  </si>
  <si>
    <t>CTGAAAAGTTCAGAAAACCAGGAGACGGACAGCAGAGGTTTTCAGGCCAGTCCTATCAAGAGTGACAGTTCCTTCCACCTGGAGAAGCCCTCGGTGCAGC</t>
  </si>
  <si>
    <t>T cell receptor alpha variable 18</t>
  </si>
  <si>
    <t>TRAV19</t>
  </si>
  <si>
    <t>TCRVA_027.1</t>
  </si>
  <si>
    <t>GCAAAATGAAATAAGTGGTCGGTATTCTTGGAACTTCCAGAAATCCACCAGTTCCTTCAACTTCACCATCACAGCCTCACAAGTCGTGGACTCAGCAGTA</t>
  </si>
  <si>
    <t>T cell receptor alpha variable 19</t>
  </si>
  <si>
    <t>TRAV2</t>
  </si>
  <si>
    <t>TCRVA_003.1</t>
  </si>
  <si>
    <t>TACCTTCACTTCCCGGGATGTGCACCAAGACTCCTTGTTAAAGGCTCAAAGCCTTCTCAGCAGGGACGATACAACATGACCTATGAACGGTTCTCTTCAT</t>
  </si>
  <si>
    <t>T cell receptor alpha variable 2</t>
  </si>
  <si>
    <t>TRAV20</t>
  </si>
  <si>
    <t>TCRVA_028.1</t>
  </si>
  <si>
    <t>ACACAGTCAGCGGTTTAAGAGGGCTGTTCTGGTATAGGCAAGATCCTGGGAAAGGCCCTGAATTCCTCTTCACCCTGTATTCAGCTGGGGAAGAAAAGGA</t>
  </si>
  <si>
    <t>T cell receptor alpha variable 20</t>
  </si>
  <si>
    <t>TRAV21</t>
  </si>
  <si>
    <t>TCRVA_029.1</t>
  </si>
  <si>
    <t>TGGGAAAGGTCTCACATCTCTGTTGCTTATTCAGTCAAGTCAGAGAGAGCAAACAAGTGGAAGACTTAATGCCTCGCTGGATAAATCATCAGGACGTAGT</t>
  </si>
  <si>
    <t>T cell receptor alpha variable 21</t>
  </si>
  <si>
    <t>TRAV22</t>
  </si>
  <si>
    <t>TCRVA_030.1</t>
  </si>
  <si>
    <t>CAGCTCATCAACCTGTTTTACATTCCCTCAGGGACAAAACAGAATGGAAGATTAAGCGCCACGACTGTCGCTACGGAACGCTACAGCTTATTGTACATTT</t>
  </si>
  <si>
    <t>T cell receptor alpha variable 22</t>
  </si>
  <si>
    <t>TRAV23</t>
  </si>
  <si>
    <t>TCRVA_031.1</t>
  </si>
  <si>
    <t>GAGAACACTGCGTTTGACTACTTTCCATGGTACCAACAATTCCCTGGGAAAGGCCCTGCATTATTGATAGCCATACGTCCAGATGTGAGTGAAAAGAAAG</t>
  </si>
  <si>
    <t>TRAV24</t>
  </si>
  <si>
    <t>TCRVA_032.1</t>
  </si>
  <si>
    <t>CTCAGTCACTGCATGTTCAGGAGGGAGACAGCACCAATTTCACCTGCAGCTTCCCTTCCAGCAATTTTTATGCCTTACACTGGTACAGATGGGAAACTGC</t>
  </si>
  <si>
    <t>T cell receptor alpha variable 24</t>
  </si>
  <si>
    <t>TRAV25</t>
  </si>
  <si>
    <t>TCRVA_033.1</t>
  </si>
  <si>
    <t>CACAGGTGAATGGACAACAGGTAATGCAAATTCCTCAGTACCAGCATGTACAAGAAGGAGAGGACTTCACCACGTACTGCAATTCCTCAACTACTTTAAG</t>
  </si>
  <si>
    <t>T cell receptor alpha variable 25</t>
  </si>
  <si>
    <t>TRAV26-1</t>
  </si>
  <si>
    <t>TCRVA_034.1</t>
  </si>
  <si>
    <t>ACCTGCCTTGTAATCACTCTACCATCAGTGGAAATGAGTATGTGTATTGGTATCGACAGATTCACTCCCAGGGGCCACAGTATATCATTCATGGTCTAAA</t>
  </si>
  <si>
    <t>T cell receptor alpha variable 26-1</t>
  </si>
  <si>
    <t>TRAV26-2</t>
  </si>
  <si>
    <t>TCRVA_035.1</t>
  </si>
  <si>
    <t>GACAAGCATTACTGTACTCCTATCTTTGGGTATTATGGGTGATGCTAAGACCACACAGCCAAATTCAATGGAGAGTAACGAAGAAGAGCCTGTTCACTTG</t>
  </si>
  <si>
    <t>T cell receptor alpha variable 26-2</t>
  </si>
  <si>
    <t>TRAV27</t>
  </si>
  <si>
    <t>TCRVA_036.1</t>
  </si>
  <si>
    <t>CAGAGCCCTCAGTTTCTAAGCATCCAAGAGGGAGAAAATCTCACTGTGTACTGCAACTCCTCAAGTGTTTTTTCCAGCTTACAATGGTACAGACAGGAGC</t>
  </si>
  <si>
    <t>T cell receptor alpha variable 27</t>
  </si>
  <si>
    <t>TRAV29</t>
  </si>
  <si>
    <t>TCRVA_037.1</t>
  </si>
  <si>
    <t>ACCCTGCTGAAGGTCCTACATTCCTGATATCTATAAGTTCCATTAAGGATAAAAATGAAGATGGAAGATTCACTGTCTTCTTAAACAAAAGTGCCAAGCA</t>
  </si>
  <si>
    <t>TRAV3</t>
  </si>
  <si>
    <t>TCRVA_004.1</t>
  </si>
  <si>
    <t>TCTGCACCCATCTCGATGCTTGCGATGCTCTTCACATTGAGTGGGCTGAGAGCTCAGTCAGTGGCTCAGCCGGAAGATCAGGTCAACGTTGCTGAAGGGA</t>
  </si>
  <si>
    <t>T cell receptor alpha variable 3 (gene/pseudogene)</t>
  </si>
  <si>
    <t>TRAV30</t>
  </si>
  <si>
    <t>TCRVA_038.1</t>
  </si>
  <si>
    <t>GCTTTATATTCTGTACACTGGTACAGGCAGAAGCATGGTGAAGCACCCGTCTTCCTGATGATATTACTGAAGGGTGGAGAACAGAAGGGTCATGAAAAAA</t>
  </si>
  <si>
    <t>T cell receptor alpha variable 30</t>
  </si>
  <si>
    <t>TRAV34</t>
  </si>
  <si>
    <t>TCRVA_039.1</t>
  </si>
  <si>
    <t>AAAAGTATGGTGAAGGTCTTATCTTCTTGATGATGCTACAGAAAGGTGGGGAAGAGAAAAGTCATGAAAAGATAACTGCCAAGTTGGATGAGAAAAAGCA</t>
  </si>
  <si>
    <t>T cell receptor alpha variable 34</t>
  </si>
  <si>
    <t>TRAV35</t>
  </si>
  <si>
    <t>TCRVA_040.1</t>
  </si>
  <si>
    <t>TTGACCTCAAATGGAAGACTGACTGCTCAGTTTGGTATAACCAGAAAGGACAGCTTCCTGAATATCTCAGCATCCATACCTAGTGATGTAGGCATCTACT</t>
  </si>
  <si>
    <t>T cell receptor alpha variable 35</t>
  </si>
  <si>
    <t>TRAV36</t>
  </si>
  <si>
    <t>TCRVA_041.1</t>
  </si>
  <si>
    <t>AGCCTACTATGGTACAAGCAGGAAAAGAAAGCTCCCACATTTCTATTTATGCTAACTTCAAGTGGAATTGAAAAGAAGTCAGGAAGACTAAGTAGCATAT</t>
  </si>
  <si>
    <t>TRAV38-1</t>
  </si>
  <si>
    <t>TCRVA_042.1</t>
  </si>
  <si>
    <t>TCTCTGTGAACTTCCAGAAAGCAGCCAAATCCTTCAGTCTCAAGATCTCAGACTCACAGCTGGGGGACACTGCGATGTATTTCTGTGCTTTCATGAAGCA</t>
  </si>
  <si>
    <t>T cell receptor alpha variable 38-1</t>
  </si>
  <si>
    <t>TRAV38-2</t>
  </si>
  <si>
    <t>TCRVA_043.1</t>
  </si>
  <si>
    <t>SE;fucosyltransferase 2 (secretor status included)</t>
  </si>
  <si>
    <t>CTTCCTGTGGGCACTTGTGATCTCCACCTGTCTTGAATTTAGCATGGCTCAGACAGTCACTCAGTCTCAACCAGAGATGTCTGTGCAGGAGGCAGAGACC</t>
  </si>
  <si>
    <t>TRAV39</t>
  </si>
  <si>
    <t>TCRVA_044.1</t>
  </si>
  <si>
    <t>GTGGAGAGCTGAAAGTGGAACAAAACCCTCTGTTCCTGAGCATGCAGGAGGGAAAAAACTATACCATCTACTGCAATTATTCAACCACTTCAGACAGACT</t>
  </si>
  <si>
    <t>T cell receptor alpha variable 39</t>
  </si>
  <si>
    <t>TRAV4</t>
  </si>
  <si>
    <t>TCRVA_005.1</t>
  </si>
  <si>
    <t>CAACAGTTTCCCAGCCAAGGACCACGATTTATTATTCAAGGATACAAGACAAAAGTTACAAACGAAGTGGCCTCCCTGTTTATCCCTGCCGACAGAAAGT</t>
  </si>
  <si>
    <t>T cell receptor alpha variable 4</t>
  </si>
  <si>
    <t>TRAV40</t>
  </si>
  <si>
    <t>TCRVA_045.1</t>
  </si>
  <si>
    <t>TCCTCTCTGGACTTTCTAATTCTGATCTTAATGTTTGGAGGAACCAGCAGCAATTCAGTCAAGCAGACGGGCCAAATAACCGTCTCGGAGGGAGCATCTG</t>
  </si>
  <si>
    <t>T cell receptor alpha variable 40</t>
  </si>
  <si>
    <t>TRAV41</t>
  </si>
  <si>
    <t>TCRVA_046.1</t>
  </si>
  <si>
    <t>GCTTCAGCTAAGCTGTGTAAGTGCCGCCAAAAATGAAGTGGAGCAGAGTCCTCAGAACCTGACTGCCCAGGAAGGAGAATTTATCACAATCAACTGCAGT</t>
  </si>
  <si>
    <t>T cell receptor alpha variable 41</t>
  </si>
  <si>
    <t>TRAV5</t>
  </si>
  <si>
    <t>TCRVA_006.1</t>
  </si>
  <si>
    <t>TTATAAACTGCACTTACACAGACAGCTCCTCCACCTACTTATACTGGTATAAGCAAGAACCTGGAGCAGGTCTCCAGTTGCTGACGTATATTTTTTCAAA</t>
  </si>
  <si>
    <t>T cell receptor alpha variable 5</t>
  </si>
  <si>
    <t>TRAV6</t>
  </si>
  <si>
    <t>TCRVA_007.1</t>
  </si>
  <si>
    <t>TCRAV5S1;TCRAV5S1</t>
  </si>
  <si>
    <t>AGAGGCCCTGTTTTCTTGCTACTCATACGTGAAAATGAGAAAGAAAAAAGGAAAGAAAGACTGAAGGTCACCTTTGATACCACCCTTAAACAGAGTTTGT</t>
  </si>
  <si>
    <t>T cell receptor alpha variable 6</t>
  </si>
  <si>
    <t>TRAV7</t>
  </si>
  <si>
    <t>TCRVA_008.1</t>
  </si>
  <si>
    <t>AGCTGCACGTACTCTGTCAGTCGTTTTAACAATTTGCAGTGGTACAGGCAAAATACAGGGATGGGTCCCAAACACCTATTATCCATGTATTCAGCTGGAT</t>
  </si>
  <si>
    <t>T cell receptor alpha variable 7</t>
  </si>
  <si>
    <t>TRAV8-1</t>
  </si>
  <si>
    <t>TCRVA_009.1</t>
  </si>
  <si>
    <t>TCACTGGAGTTGGGATGCAACTATTCCTATGGTGGAACTGTTAATCTCTTCTGGTATGTCCAGTACCCTGGTCAACACCTTCAGCTTCTCCTCAAGTACT</t>
  </si>
  <si>
    <t>T cell receptor alpha variable 8-1</t>
  </si>
  <si>
    <t>TRAV8-2</t>
  </si>
  <si>
    <t>TCRVA_010.1</t>
  </si>
  <si>
    <t>CACATCAGCGGCCACCCTGGTTAAAGGCATCAACGGTTTTGAGGCTGAATTTAAGAAGAGTGAAACCTCCTTCCACCTGACGAAACCCTCAGCCCATATG</t>
  </si>
  <si>
    <t>T cell receptor alpha variable 8-2</t>
  </si>
  <si>
    <t>TRAV8-3</t>
  </si>
  <si>
    <t>TCRVA_011.1</t>
  </si>
  <si>
    <t>CTGCCAGAGCCCAGTCAGTGACCCAGCCTGACATCCACATCACTGTCTCTGAAGGAGCCTCACTGGAGTTGAGATGTAACTATTCCTATGGGGCAACACC</t>
  </si>
  <si>
    <t>T cell receptor alpha variable 8-3</t>
  </si>
  <si>
    <t>TRAV8-6</t>
  </si>
  <si>
    <t>TCRVA_013.1</t>
  </si>
  <si>
    <t>TTTATCAGGATCCACCCTGGTTAAAGGCATCAACGGTTTTGAGGCTGAATTTAACAAGAGTCAAACTTCCTTCCACTTGAGGAAACCCTCAGTCCATATA</t>
  </si>
  <si>
    <t>T cell receptor alpha variable 8-6</t>
  </si>
  <si>
    <t>TRAV9-1</t>
  </si>
  <si>
    <t>TCRVA_014.1</t>
  </si>
  <si>
    <t>GAATCAATGGAGATTCAGTGGTCCAGACAGAAGGCCAAGTGCTCCCCTCTGAAGGGGATTCCCTGATTGTGAACTGCTCCTATGAAACCACACAGTACCC</t>
  </si>
  <si>
    <t>T cell receptor alpha variable 9-1</t>
  </si>
  <si>
    <t>TRAV9-2</t>
  </si>
  <si>
    <t>TCRVA_015.1</t>
  </si>
  <si>
    <t>TACTCTTACTGCTTGGAAGAACCCGTGGAAATTCAGTGACCCAGATGGAAGGGCCAGTGACTCTCTCAGAAGAGGCCTTCCTGACTATAAACTGCACGTA</t>
  </si>
  <si>
    <t>T cell receptor alpha variable 9-2</t>
  </si>
  <si>
    <t>TRBC1/2</t>
  </si>
  <si>
    <t>ENST00000466254.1</t>
  </si>
  <si>
    <t>GCTGTCAAGTCCAGTTCTACGGGCTCTCGGAGAATGACGAGTGGACCCAGGATAGGGCCAAACCTGTCACCCAGATCGTCAGCGCCGAGGCCTGGGGTAG</t>
  </si>
  <si>
    <t>TRBV10-1</t>
  </si>
  <si>
    <t>ENST00000390364.1</t>
  </si>
  <si>
    <t>TTCTTCTATGTGGCCCTTTGTCTGCTGTGGGCAGGACACAGGGATGCTGAAATCACCCAGAGCCCAAGACACAAGATCACAGAGACAGGAAGGCAGGTGA</t>
  </si>
  <si>
    <t>T cell receptor beta variable 10-1(gene/pseudogene)</t>
  </si>
  <si>
    <t>TRBV10-2</t>
  </si>
  <si>
    <t>TCRVB_027.1</t>
  </si>
  <si>
    <t>TGGAATCACCCAGAGCCCAAGATACAAGATCACAGAGACAGGAAGGCAGGTGACCTTGATGTGTCACCAGACTTGGAGCCACAGCTATATGTTCTGGTAT</t>
  </si>
  <si>
    <t>T cell receptor beta variable 10-2</t>
  </si>
  <si>
    <t>Moderate risk that TRBV10-1 will give signal for this probe</t>
  </si>
  <si>
    <t>TRBV10-3</t>
  </si>
  <si>
    <t>TCRVB_028.1</t>
  </si>
  <si>
    <t>ATCCATTACTCATATGGTGTTAAAGATACTGACAAAGGAGAAGTCTCAGATGGCTATAGTGTCTCTAGATCAAAGACAGAGGATTTCCTCCTCACTCTGG</t>
  </si>
  <si>
    <t>T cell receptor beta variable 10-3</t>
  </si>
  <si>
    <t>TRBV11-1</t>
  </si>
  <si>
    <t>TCRVB_029.1</t>
  </si>
  <si>
    <t>TATTTCTGGCCATGCTACCCTTTACTGGTACCGGCAGATCCTGGGACAGGGCCCGGAGCTTCTGGTTCAATTTCAGGATGAGAGTGTAGTAGATGATTCA</t>
  </si>
  <si>
    <t>T cell receptor beta variable 11-1</t>
  </si>
  <si>
    <t>TRBV11-2</t>
  </si>
  <si>
    <t>TCRVB_030.1</t>
  </si>
  <si>
    <t>TATATCTGGCCATGCTACCCTTTACTGGTACCAGCAGATCCTGGGACAGGGCCCAAAGCTTCTGATTCAGTTTCAGAATAACGGTGTAGTGGATGATTCA</t>
  </si>
  <si>
    <t>T cell receptor beta variable 11-2</t>
  </si>
  <si>
    <t>TRBV11-3</t>
  </si>
  <si>
    <t>TCRVB_031.1</t>
  </si>
  <si>
    <t>AGTCTCCCAGATATAAGATTATAGAGAAAAAACAGCCTGTGGCTTTTTGGTGCAATCCTATTTCTGGCCACAATACCCTTTACTGGTACCTGCAGAACTT</t>
  </si>
  <si>
    <t>T cell receptor beta variable 11-3</t>
  </si>
  <si>
    <t>TRBV12-3</t>
  </si>
  <si>
    <t>TCRVB_032.1</t>
  </si>
  <si>
    <t>CTTTTCTGGTACAGACAGACCATGATGCGGGGACTGGAGTTGCTCATTTACTTTAACAACAACGTTCCGATAGATGATTCAGGGATGCCCGAGGATCGAT</t>
  </si>
  <si>
    <t>T cell receptor beta variable 12-3</t>
  </si>
  <si>
    <t>TRBV12-5</t>
  </si>
  <si>
    <t>TCRVB_034.1</t>
  </si>
  <si>
    <t>AGATGTCAGCCAATTTTAGGCCACAATACTGTTTTCTGGTACAGACAGACCATGATGCAAGGACTGGAGTTGCTGGCTTACTTCCGCAACCGGGCTCCTC</t>
  </si>
  <si>
    <t>T cell receptor beta variable 12-5</t>
  </si>
  <si>
    <t>TRBV13</t>
  </si>
  <si>
    <t>TCRVB_035.1</t>
  </si>
  <si>
    <t>GCTGCTGGAGTCATCCAGTCCCCAAGACATCTGATCAAAGAAAAGAGGGAAACAGCCACTCTGAAATGCTATCCTATCCCTAGACACGACACTGTCTACT</t>
  </si>
  <si>
    <t>T cell receptor beta variable 13</t>
  </si>
  <si>
    <t>TRBV14</t>
  </si>
  <si>
    <t>TCRVB_036.1</t>
  </si>
  <si>
    <t>TATGCCCAACAATCGATTCTTAGCTGAAAGGACTGGAGGGACGTATTCTACTCTGAAGGTGCAGCCTGCAGAACTGGAGGATTCTGGAGTTTATTTCTGT</t>
  </si>
  <si>
    <t>T cell receptor beta variable 14</t>
  </si>
  <si>
    <t>TRBV15</t>
  </si>
  <si>
    <t>TCRVB_037.1</t>
  </si>
  <si>
    <t>CCCAAAGCTGCTGTTCCACTACTATGACAAAGATTTTAACAATGAAGCAGACACCCCTGATAACTTCCAATCCAGGAGGCCGAACACTTCTTTCTGCTTT</t>
  </si>
  <si>
    <t>T cell receptor beta variable 15</t>
  </si>
  <si>
    <t>TRBV16</t>
  </si>
  <si>
    <t>TCRVB_038.1</t>
  </si>
  <si>
    <t>GATTTCCTTCCAGAATGAAAATGTCTTTGATGAAACAGGTATGCCCAAGGAAAGATTTTCAGCTAAGTGCCTCCCAAATTCACCCTGTAGCCTTGAGATC</t>
  </si>
  <si>
    <t>T cell receptor beta variable 16 (gene/pseudogene)</t>
  </si>
  <si>
    <t>TRBV18</t>
  </si>
  <si>
    <t>TCRVB_039.1</t>
  </si>
  <si>
    <t>TGGTATCGGCAGCTCCCAGAGGAAGGTCTGAAATTCATGGTTTATCTCCAGAAAGAAAATATCATAGATGAGTCAGGAATGCCAAAGGAACGATTTTCTG</t>
  </si>
  <si>
    <t>T cell receptor beta variable 18</t>
  </si>
  <si>
    <t>TRBV19</t>
  </si>
  <si>
    <t>TCRVB_040.1</t>
  </si>
  <si>
    <t>TACTACTCACAGATAGTAAATGACTTTCAGAAAGGAGATATAGCTGAAGGGTACAGCGTCTCTCGGGAGAAGAAGGAATCCTTTCCTCTCACTGTGACAT</t>
  </si>
  <si>
    <t>T cell receptor beta variable 19</t>
  </si>
  <si>
    <t>TRBV2</t>
  </si>
  <si>
    <t>TCRVB_001.1</t>
  </si>
  <si>
    <t>CAGAGAAGTCTGAAATATTCGATGATCAATTCTCAGTTGAAAGGCCTGATGGATCAAATTTCACTCTGAAGATCCGGTCCACAAAGCTGGAGGACTCAGC</t>
  </si>
  <si>
    <t>T cell receptor beta variable 2</t>
  </si>
  <si>
    <t>TRBV20-1</t>
  </si>
  <si>
    <t>TCRVB_041.1</t>
  </si>
  <si>
    <t>TGTGAAGATCGAGTGCCGTTCCCTGGACTTTCAGGCCACAACTATGTTTTGGTATCGTCAGTTCCCGAAACAGAGTCTCATGCTGATGGCAACTTCCAAT</t>
  </si>
  <si>
    <t>T cell receptor beta variable 20-1</t>
  </si>
  <si>
    <t>TRBV24-1</t>
  </si>
  <si>
    <t>TCRVB_042.1</t>
  </si>
  <si>
    <t>GTTCTCAGACTAAGGGTCATGATAGAATGTACTGGTATCGACAAGACCCAGGACTGGGCCTACGGTTGATCTATTACTCCTTTGATGTCAAAGATATAAA</t>
  </si>
  <si>
    <t>T cell receptor beta variable 24-1</t>
  </si>
  <si>
    <t>TRBV25-1</t>
  </si>
  <si>
    <t>TCRVB_043.1</t>
  </si>
  <si>
    <t>AACTACACCTCATCCACTATTCCTATGGAGTTAATTCCACAGAGAAGGGAGATCTTTCCTCTGAGTCAACAGTCTCCAGAATAAGGACGGAGCATTTTCC</t>
  </si>
  <si>
    <t>T cell receptor beta variable 25-1</t>
  </si>
  <si>
    <t>TRBV27</t>
  </si>
  <si>
    <t>TCRVB_044.1</t>
  </si>
  <si>
    <t>CGACAAGACCCAGGGCTGGGCTTAAGGCAGATCTACTATTCAATGAATGTTGAGGTGACTGATAAGGGAGATGTTCCTGAAGGGTACAAAGTCTCTCGAA</t>
  </si>
  <si>
    <t>T cell receptor beta variable 27</t>
  </si>
  <si>
    <t>TRBV28</t>
  </si>
  <si>
    <t>TCRVB_045.1</t>
  </si>
  <si>
    <t>AGGCCTCGTAGATGTGAAAGTAACCCAGAGCTCGAGATATCTAGTCAAAAGGACGGGAGAGAAAGTTTTTCTGGAATGTGTCCAGGATATGGACCATGAA</t>
  </si>
  <si>
    <t>T cell receptor beta variable 28</t>
  </si>
  <si>
    <t>TRBV29-1</t>
  </si>
  <si>
    <t>TCRVB_046.1</t>
  </si>
  <si>
    <t>CAAATCAGGGCTCTGAGGCCACATATGAGAGTGGATTTGTCATTGACAAGTTTCCCATCAGCCGCCCAAACCTAACATTCTCAACTCTGACTGTGAGCAA</t>
  </si>
  <si>
    <t>T cell receptor beta variable 29-1</t>
  </si>
  <si>
    <t>TRBV3-1</t>
  </si>
  <si>
    <t>TCRVB_002.1</t>
  </si>
  <si>
    <t>AATACCTGGTCACACAGATGGGAAACGACAAGTCCATTAAATGTGAACAAAATCTGGGCCATGATACTATGTATTGGTATAAACAGGACTCTAAGAAATT</t>
  </si>
  <si>
    <t>T cell receptor beta variable 3-1</t>
  </si>
  <si>
    <t>TRBV30</t>
  </si>
  <si>
    <t>TCRVB_047.1</t>
  </si>
  <si>
    <t>CTGCTCTCTCCTTGCCCTTCTCCTGGGCACTTTCTTTGGGGTCAGATCTCAGACTATTCATCAATGGCCAGCGACCCTGGTGCAGCCTGTGGGCAGCCCG</t>
  </si>
  <si>
    <t>T cell receptor beta variable 30 (gene/pseudogene)</t>
  </si>
  <si>
    <t>TRBV4-1</t>
  </si>
  <si>
    <t>TCRVB_003.1</t>
  </si>
  <si>
    <t>CAGGGCTATGTATTGGTACAAGCAGAAAGCTAAGAAGCCACCGGAGCTCATGTTTGTCTACAGCTATGAGAAACTCTCTATAAATGAAAGTGTGCCAAGT</t>
  </si>
  <si>
    <t>T cell receptor beta variable 4-1</t>
  </si>
  <si>
    <t>TRBV4-2</t>
  </si>
  <si>
    <t>TCRVB_004.1</t>
  </si>
  <si>
    <t>GGGCATAACGCTATGTATTGGTACAAGCAAAGTGCTAAGAAGCCACTGGAGCTCATGTTTGTCTACAACTTTAAAGAACAGACTGAAAACAACAGTGTGC</t>
  </si>
  <si>
    <t>T cell receptor beta variable 4-2</t>
  </si>
  <si>
    <t>TRBV4-3</t>
  </si>
  <si>
    <t>TCRVB_005.1</t>
  </si>
  <si>
    <t>GGTCATAACGCTATGTATTGGTACAAGCAAAGTGCTAAGAAGCCACTGGAGCTCATGTTTGTCTACAGTCTTGAAGAACGGGTTGAAAACAACAGTGTGC</t>
  </si>
  <si>
    <t>T cell receptor beta variable 4-3</t>
  </si>
  <si>
    <t>TRBV5-1</t>
  </si>
  <si>
    <t>TCRVB_006.1</t>
  </si>
  <si>
    <t>TTTGAATACTTCAGTGAGACACAGAGAAACAAAGGAAACTTCCCTGGTCGATTCTCAGGGCGCCAGTTCTCTAACTCTCGCTCTGAGATGAATGTGAGCA</t>
  </si>
  <si>
    <t>T cell receptor beta variable 5-1</t>
  </si>
  <si>
    <t>TRBV5-4</t>
  </si>
  <si>
    <t>TCRVB_007.1</t>
  </si>
  <si>
    <t>CAACACTGTGTCCTGGTACCAACAGGCCCTGGGTCAGGGGCCCCAGTTTATCTTTCAGTATTATAGGGAGGAAGAGAATGGCAGAGGAAACTTCCCTCCT</t>
  </si>
  <si>
    <t>T cell receptor beta variable 5-4</t>
  </si>
  <si>
    <t>TRBV5-5</t>
  </si>
  <si>
    <t>TCRVB_008.1</t>
  </si>
  <si>
    <t>AGAGTGTGTCCTGGTACCAACAGGTCCTGGGTCAGGGGCCCCAGTTTATCTTTCAGTATTATGAGAAAGAAGAGAGAGGAAGAGGAAACTTCCCTGATCG</t>
  </si>
  <si>
    <t>T cell receptor beta variable 5-5</t>
  </si>
  <si>
    <t>TRBV5-6</t>
  </si>
  <si>
    <t>TCRVB_009.1</t>
  </si>
  <si>
    <t>ACACTGTGTCCTGGTACCAACAGGCCCTGGGTCAGGGGCCCCAGTTTATCTTTCAGTATTATGAGGAGGAAGAGAGACAGAGAGGCAACTTCCCTGATCG</t>
  </si>
  <si>
    <t>T cell receptor beta variable 5-6</t>
  </si>
  <si>
    <t>TRBV5-8</t>
  </si>
  <si>
    <t>TCRVB_010.1</t>
  </si>
  <si>
    <t>TATCTCTGGGCACACCAGTGTGTACTGGTACCAACAGGCCCTGGGTCTGGGCCTCCAGTTCCTCCTTTGGTATGACGAGGGTGAAGAGAGAAACAGAGGA</t>
  </si>
  <si>
    <t>T cell receptor beta variable 5-8</t>
  </si>
  <si>
    <t>TRBV6-1</t>
  </si>
  <si>
    <t>TCRVB_011.1</t>
  </si>
  <si>
    <t>GTGCCCAGGATATGAACCATAACTCCATGTACTGGTATCGACAAGACCCAGGCATGGGACTGAGGCTGATTTATTACTCAGCTTCTGAGGGTACCACTGA</t>
  </si>
  <si>
    <t>T cell receptor beta variable 6-1</t>
  </si>
  <si>
    <t>TRBV6-2</t>
  </si>
  <si>
    <t>TCRVB_012.1</t>
  </si>
  <si>
    <t>ATGTACTGGTATCGACAAGACCCAGGCATGGGGCTGAGGCTGATTCATTACTCAGTTGGTGAGGGTACAACTGCCAAAGGAGAGGTCCCTGATGGCTACA</t>
  </si>
  <si>
    <t>T cell receptor beta variable 6-2 (gene/pseudogene)</t>
  </si>
  <si>
    <t>TRBV6-4</t>
  </si>
  <si>
    <t>TCRVB_013.1</t>
  </si>
  <si>
    <t>GGCTAAGGCTCATCCATTATTCAAATACTGCAGGTACCACTGGCAAAGGAGAAGTCCCTGATGGTTATAGTGTCTCCAGAGCAAACACAGATGATTTCCC</t>
  </si>
  <si>
    <t>T cell receptor beta variable 6-4</t>
  </si>
  <si>
    <t>TRBV6-5</t>
  </si>
  <si>
    <t>TCRVB_014.1</t>
  </si>
  <si>
    <t>ATGAATACATGTCCTGGTATCGACAAGACCCAGGCATGGGGCTGAGGCTGATTCATTACTCAGTTGGTGCTGGTATCACTGACCAAGGAGAAGTCCCCAA</t>
  </si>
  <si>
    <t>T cell receptor beta variable 6-5</t>
  </si>
  <si>
    <t>High risk that TRBV6-9 will give signal for this probe</t>
  </si>
  <si>
    <t>TRBV6-6</t>
  </si>
  <si>
    <t>ENST00000390371.1</t>
  </si>
  <si>
    <t>GCAGTGTGCCCAGGATATGAACCATAACTACATGTACTGGTATCGACAAGACCCAGGCATGGGGCTGAAGCTGATTTATTATTCAGTTGGTGCTGGTATC</t>
  </si>
  <si>
    <t>T cell receptor beta variable 6-6</t>
  </si>
  <si>
    <t>TRBV6-8</t>
  </si>
  <si>
    <t>TCRVB_016.1</t>
  </si>
  <si>
    <t>ATATGAACCATGGATACATGTCCTGGTATCGACAAGACCCAGGCATGGGGCTGAGACTGATTTACTACTCAGCTGCTGCTGGTACTACTGACAAAGAAGT</t>
  </si>
  <si>
    <t>T cell receptor beta variable 6-8</t>
  </si>
  <si>
    <t>TRBV6-9</t>
  </si>
  <si>
    <t>TCRVB_017.1</t>
  </si>
  <si>
    <t>GGCATGGGGCTGAGGCGCATTCATTACTCAGTTGCTGCTGGTATCACTGACAAAGGAGAAGTCCCCGATGGCTACAATGTATCCAGATCAAACACAGAGG</t>
  </si>
  <si>
    <t>T cell receptor beta variable 6-9</t>
  </si>
  <si>
    <t>Moderate risk that TRBV6-5 will give signal for this probe</t>
  </si>
  <si>
    <t>TRBV7-2</t>
  </si>
  <si>
    <t>TCRVB_018.1</t>
  </si>
  <si>
    <t>CTCAGGTGTGATCCAATTTCAGGTCATACTGCCCTTTACTGGTACCGACAGAGCCTGGGGCAGGGCCTGGAGTTTTTAATTTACTTCCAAGGCAACAGTG</t>
  </si>
  <si>
    <t>T cell receptor beta variable 7-2</t>
  </si>
  <si>
    <t>TRBV7-3</t>
  </si>
  <si>
    <t>TCRVB_019.1</t>
  </si>
  <si>
    <t>GACAAAGCCTGGGGCAGGGCCCAGAGTTTCTAATTTACTTCCAAGGCACGGGTGCGGCAGATGACTCAGGGCTGCCCAACGATCGGTTCTTTGCAGTCAG</t>
  </si>
  <si>
    <t>T cell receptor beta variable 7-3</t>
  </si>
  <si>
    <t>TRBV7-4</t>
  </si>
  <si>
    <t>TCRVB_020.1</t>
  </si>
  <si>
    <t>TGATTCAATTTCGGGTCATGTAACCCTTTATTGGTACCGACAGACCCTGGGGCAGGGCTCAGAGGTTCTGACTTACTCCCAGAGTGATGCTCAACGAGAC</t>
  </si>
  <si>
    <t>T cell receptor beta variable 7-4 (gene/pseudogene)</t>
  </si>
  <si>
    <t>TRBV7-6</t>
  </si>
  <si>
    <t>TCRVB_021.1</t>
  </si>
  <si>
    <t>CTCCCAGGTACAAAGTCACAAAGAGGGGACAGGATGTAGCTCTCAGGTGTGATCCAATTTCGGGTCATGTATCCCTTTATTGGTACCGACAGGCCCTGGG</t>
  </si>
  <si>
    <t>T cell receptor beta variable 7-6</t>
  </si>
  <si>
    <t>Moderate risk that TRBV7-7 will give signal for this probe</t>
  </si>
  <si>
    <t>TRBV7-7</t>
  </si>
  <si>
    <t>TCRVB_022.1</t>
  </si>
  <si>
    <t>GTCTCCCAGGTACAAAGTCACAAAGAGGGGACAGGATGTAACTCTCAGGTGTGATCCAATTTCGAGTCATGCAACCCTTTATTGGTATCAACAGGCCCTG</t>
  </si>
  <si>
    <t>T cell receptor beta variable 7-7</t>
  </si>
  <si>
    <t>TRBV7-8</t>
  </si>
  <si>
    <t>TCRVB_023.1</t>
  </si>
  <si>
    <t>GACTTATTTCCAGAATGAAGCTCAACTAGACAAATCGGGGCTGCCCAGTGATCGCTTCTTTGCAGAAAGGCCTGAGGGATCCGTCTCCACTCTGAAGATC</t>
  </si>
  <si>
    <t>T cell receptor beta variable 7-8</t>
  </si>
  <si>
    <t>TRBV7-9</t>
  </si>
  <si>
    <t>TCRVB_024.1</t>
  </si>
  <si>
    <t>TCCTCTGCTGGATGGCCCTGTGTCTCCTGGGGGCAGATCACGCAGATACTGGAGTCTCCCAGAACCCCAGACACAAGATCACAAAGAGGGGACAGAATGT</t>
  </si>
  <si>
    <t>T cell receptor beta variable 7-9</t>
  </si>
  <si>
    <t>TRBV9</t>
  </si>
  <si>
    <t>TCRVB_025.1</t>
  </si>
  <si>
    <t>ACCAGGGCCTCCAGTTCCTCATTCAGTATTATAATGGAGAAGAGAGAGCAAAAGGAAACATTCTTGAACGATTCTCCGCACAACAGTTCCCTGACTTGCA</t>
  </si>
  <si>
    <t>T cell receptor beta variable 9</t>
  </si>
  <si>
    <t>TRDC</t>
  </si>
  <si>
    <t>ENST00000390477.1</t>
  </si>
  <si>
    <t>AAAGCAACCTTCAAAGAGCTGCCATAAACCCAAAGCCATAGTTCATACCGAGAAGGTGAACATGATGTCCCTCACAGTGCTTGGGCTACGAATGCTGTTT</t>
  </si>
  <si>
    <t>T cell receptor delta constant</t>
  </si>
  <si>
    <t>TRDV1</t>
  </si>
  <si>
    <t>ENST00000390452.1</t>
  </si>
  <si>
    <t>ATGCAAAAAGTGGTCGCTATTCTGTCAACTTCAAGAAAGCAGCGAAATCCGTCGCCTTAACCATTTCAGCCTTACAGCTAGAAGATTCAGCAAAGTACTT</t>
  </si>
  <si>
    <t>T cell receptor delta variable 1</t>
  </si>
  <si>
    <t>TRDV2</t>
  </si>
  <si>
    <t>ENST00000390469.1</t>
  </si>
  <si>
    <t>CCATGCAGAGGATCTCCTCCCTCATCCATCTCTCTCTCTTCTGGGCAGGAGTCATGTCAGCCATTGAGTTGGTGCCTGAACACCAAACAGTGCCTGTGTC</t>
  </si>
  <si>
    <t>T cell receptor delta variable 2</t>
  </si>
  <si>
    <t>TRDV3</t>
  </si>
  <si>
    <t>ENST00000535880.1</t>
  </si>
  <si>
    <t>GGATAACAGCAGATCAGAAGGTGCAGATTTTACTCAAGGACGGTTTTCTGTGAAACACATTCTGACCCAGAAAGCCTTTCACTTGGTGATCTCTCCAGTA</t>
  </si>
  <si>
    <t>T cell receptor delta variable 3</t>
  </si>
  <si>
    <t>TRGC1</t>
  </si>
  <si>
    <t>ENST00000443402.1</t>
  </si>
  <si>
    <t>TCRGC1;TCRGC1</t>
  </si>
  <si>
    <t>TTTAATTGGATGACATCAAATTGAACATCCAAGGTAAGAAACAGCATGGCAATTGGGCTGTGGAATTCTGTATTGGTTGTAAGAATGGTCCAACACCCCA</t>
  </si>
  <si>
    <t>T cell receptor gamma constant 1</t>
  </si>
  <si>
    <t>TRGC2</t>
  </si>
  <si>
    <t>ENST00000436911.1</t>
  </si>
  <si>
    <t>TCRGC2;TCRGC2</t>
  </si>
  <si>
    <t>ATCAAGAAATTATCTTTCCTCCAATAAAGACAGATGTCACCACAGTGGATCCCAAATACAATTATTCAAAGGATGCAAATGATGTCATCACAATGGATCC</t>
  </si>
  <si>
    <t>T cell receptor gamma constant 2</t>
  </si>
  <si>
    <t>TRGV2</t>
  </si>
  <si>
    <t>ENST00000426402.1</t>
  </si>
  <si>
    <t>TCRGV2;TCRGV2</t>
  </si>
  <si>
    <t>GCGTCTTCAGTACTATGACTCCTACAACTCCAAGGTTGTGTTGGAATCAGGAGTCAGTCCAGGGAAGTATTATACTTACGCAAGCACAAGGAACAACTTG</t>
  </si>
  <si>
    <t>T cell receptor gamma variable 2</t>
  </si>
  <si>
    <t>TRGV3/5</t>
  </si>
  <si>
    <t>ENST00000390346.1</t>
  </si>
  <si>
    <t>TTCTGTACTATGACGTCTCCACCGCAAAGGATGTGTTGGAATCAGGACTCAGTCCAGGAAAGTATTATACTCATACACCCAGGAGGTGGAGCTGGATATT</t>
  </si>
  <si>
    <t>TRGV4</t>
  </si>
  <si>
    <t>ENST00000390345.1</t>
  </si>
  <si>
    <t>TCRGV4;TCRGV4</t>
  </si>
  <si>
    <t>CTGAGCTCTCCTGGCCCCTGGCTCTCTTCTGCAGAGGGCCTGCTCTCAGCTGCCACAAGAGGGCGCCGGAGAACGGACCTGAGCAAGAGAGGCAGGAGCT</t>
  </si>
  <si>
    <t>T cell receptor gamma variable 4</t>
  </si>
  <si>
    <t>TRGV8</t>
  </si>
  <si>
    <t>ENST00000390343.1</t>
  </si>
  <si>
    <t>TCRGV8;TCRGV8</t>
  </si>
  <si>
    <t>ATGACTCCTACAACTCCAGGGTTGTGTTGGAATCAGGAATCAGTCGAGAAAAGTATCATACTTATGCAAGCACAGGGAAGAGCCTTAAATTTATACTGGA</t>
  </si>
  <si>
    <t>T cell receptor gamma variable 8</t>
  </si>
  <si>
    <t>TRGV9</t>
  </si>
  <si>
    <t>ENST00000444775.1</t>
  </si>
  <si>
    <t>TCRGV9;TCRGV9</t>
  </si>
  <si>
    <t>TGGCTATGAGCAGACTTTGTTTGAGATCCCATGTCAGACGTACTTGAAAATGTCCAAGAGTTAGCTGGATATGGGTACAGACAGCTTTCGATTTAACTGA</t>
  </si>
  <si>
    <t>T cell receptor gamma variable 9</t>
  </si>
  <si>
    <t>ABCF1</t>
  </si>
  <si>
    <t>NM_001090.2</t>
  </si>
  <si>
    <t>ABC50;ATP-binding cassette, sub-family F (GCN20), member 1</t>
  </si>
  <si>
    <t>TCCCGCCAAGCCATGTTAGAAAATGCATCTGACATCAAGCTGGAGAAGTTCAGCATCTCCGCTCATGGCAAGGAGCTGTTCGTCAATGCAGACCTGTACA</t>
  </si>
  <si>
    <t>ATP binding cassette subfamily F member 1</t>
  </si>
  <si>
    <t>G6PD</t>
  </si>
  <si>
    <t>NM_000402.4</t>
  </si>
  <si>
    <t>ACATCGCCTGCGTTATCCTCACCTTCAAGGAGCCCTTTGGCACTGAGGGTCGCGGGGGCTATTTCGATGAATTTGGGATCATCCGGGACGTGATGCAGAA</t>
  </si>
  <si>
    <t>glucose-6-phosphate dehydrogenase</t>
  </si>
  <si>
    <t>NRDE2</t>
  </si>
  <si>
    <t>NM_017970.3</t>
  </si>
  <si>
    <t>C14orf102;chromosome 14 open reading frame 102</t>
  </si>
  <si>
    <t>TGGAGGTCCTATGTACAGATTCAGAATAAGTCCCACAGTGCCAGCAAAACCAGGAGATTTTTTGACACAATCACCAGGTCTGCCAAACCCTTGGAGCCTT</t>
  </si>
  <si>
    <t>NRDE-2, necessary for RNA interference, domain containing</t>
  </si>
  <si>
    <t>OAZ1</t>
  </si>
  <si>
    <t>NM_004152.2</t>
  </si>
  <si>
    <t>OAZ</t>
  </si>
  <si>
    <t>GGTGGGCGAGGGAATAGTCAGAGGGATCACAATCTTTCAGCTAACTTATTCTACTCCGATGATCGGCTGAATGTAACAGAGGAACTAACGTCCAACGACA</t>
  </si>
  <si>
    <t>ornithine decarboxylase antizyme 1</t>
  </si>
  <si>
    <t>POLR2A</t>
  </si>
  <si>
    <t>NM_000937.2</t>
  </si>
  <si>
    <t>POLR2;polymerase (RNA) II (DNA directed) polypeptide A, 220kDa</t>
  </si>
  <si>
    <t>TTCCAAGAAGCCAAAGACTCCTTCGCTTACTGTCTTCCTGTTGGGCCAGTCCGCTCGAGATGCTGAGAGAGCCAAGGATATTCTGTGCCGTCTGGAGCAT</t>
  </si>
  <si>
    <t>RNA polymerase II subunit A</t>
  </si>
  <si>
    <t>SDHA</t>
  </si>
  <si>
    <t>NM_004168.3</t>
  </si>
  <si>
    <t>SDH2;succinate dehydrogenase complex, subunit A, flavoprotein (Fp),succinate dehydrogenase complex subunit A, flavoprotein (Fp)</t>
  </si>
  <si>
    <t>AGGGGCAGGCTTGCGAGCTGCATTTGGCCTTTCTGAGGCAGGGTTTAATACAGCATGTGTTACCAAGCTGTTTCCTACCAGGTCACACACTGTTGCAGCA</t>
  </si>
  <si>
    <t>succinate dehydrogenase complex flavoprotein subunit A</t>
  </si>
  <si>
    <t>STK11IP</t>
  </si>
  <si>
    <t>NM_052902.2</t>
  </si>
  <si>
    <t>GCTCTGCTTTCTGCCAACTTCAGCTACAATGCACTGACCGCCTTAGACAGCTCCCTGCGCCTCTTGTCAGCTCTGCGTTTCTTGAACCTAAGCCACAATC</t>
  </si>
  <si>
    <t>serine/threonine kinase 11 interacting protein</t>
  </si>
  <si>
    <t>TBC1D10B</t>
  </si>
  <si>
    <t>NM_015527.3</t>
  </si>
  <si>
    <t>TBC1 domain family, member 10B</t>
  </si>
  <si>
    <t>GCGTTGGCCTGGGGTGGGGGTGCTCGCTTTGTCTTCTGTCCTTTGGTTCTCCTTCCATAATGCTCCTGTACCCAGTTTATTTAAGGGGACATGCACTGGA</t>
  </si>
  <si>
    <t>TBC1 domain family member 10B</t>
  </si>
  <si>
    <t>TBP</t>
  </si>
  <si>
    <t>NM_001172085.1</t>
  </si>
  <si>
    <t>GTF2D1,SCA17</t>
  </si>
  <si>
    <t>ACAGTGAATCTTGGTTGTAAACTTGACCTAAAGACCATTGCACTTCGTGCCCGAAACGCCGAATATAATCCCAAGCGGTTTGCTGCGGTAATCATGAGGA</t>
  </si>
  <si>
    <t>TATA-box binding protein</t>
  </si>
  <si>
    <t>UBB</t>
  </si>
  <si>
    <t>NM_018955.3</t>
  </si>
  <si>
    <t>ACCTGGTCCTGCGCCTGAGGGGTGGCTGTTAATTCTTCAGTCATGGCATTCGCAGTGCCCAGTGATGGCATTACTCTGCACTATAGCCATTTGCCCCAAC</t>
  </si>
  <si>
    <t>ubiquitin B</t>
  </si>
  <si>
    <t>fucosyltransferase 2 (FUT2)</t>
  </si>
  <si>
    <t>Probe will target both TRAV8-2 and TRAV8-4 @ 100%</t>
  </si>
  <si>
    <t>Targets both TRBC1 &amp; 2</t>
  </si>
  <si>
    <t xml:space="preserve">Probe will target both TRBV12-3 and TRBV12-4 @ 100% </t>
  </si>
  <si>
    <t>Targets PRSS1 (XM_011516411) @ 100%</t>
  </si>
  <si>
    <t>TRGV3 @99% and TRGV5 @98%</t>
  </si>
  <si>
    <t>Targets UBBP4 (NR_144546) @ 96%</t>
  </si>
  <si>
    <t>Targets CD8B2 (NM_001349727) @ 100%</t>
  </si>
  <si>
    <t>Targets CD45RO isoform only</t>
  </si>
  <si>
    <t>Targets CD45RA isoforms only</t>
  </si>
  <si>
    <t>Internal Reference Gene</t>
  </si>
  <si>
    <t>+</t>
  </si>
  <si>
    <t>Memory</t>
  </si>
  <si>
    <t>Naïve</t>
  </si>
  <si>
    <t>Table 1. Summary of Annotations</t>
  </si>
  <si>
    <t>Annotation</t>
  </si>
  <si>
    <t># Genes</t>
  </si>
  <si>
    <t>Alpha Variable</t>
  </si>
  <si>
    <t>Beta Variable</t>
  </si>
  <si>
    <t>Constant</t>
  </si>
  <si>
    <t>Delta &amp; Gamma Variable</t>
  </si>
  <si>
    <t>-</t>
  </si>
  <si>
    <t>CD4+</t>
  </si>
  <si>
    <t>CD8+</t>
  </si>
  <si>
    <t>NK Cells</t>
  </si>
  <si>
    <t>T-cells</t>
  </si>
  <si>
    <t xml:space="preserve">Activa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0"/>
      <name val="Tahoma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u/>
      <sz val="10"/>
      <color theme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3D3D3"/>
        <bgColor indexed="64"/>
      </patternFill>
    </fill>
    <fill>
      <patternFill patternType="solid">
        <fgColor rgb="FF666666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  <border>
      <left/>
      <right/>
      <top style="thin">
        <color theme="9" tint="0.39997558519241921"/>
      </top>
      <bottom/>
      <diagonal/>
    </border>
  </borders>
  <cellStyleXfs count="9">
    <xf numFmtId="0" fontId="0" fillId="0" borderId="0"/>
    <xf numFmtId="0" fontId="1" fillId="2" borderId="0"/>
    <xf numFmtId="0" fontId="5" fillId="0" borderId="0"/>
    <xf numFmtId="0" fontId="5" fillId="0" borderId="0"/>
    <xf numFmtId="0" fontId="5" fillId="0" borderId="0"/>
    <xf numFmtId="0" fontId="5" fillId="0" borderId="0"/>
    <xf numFmtId="0" fontId="7" fillId="0" borderId="0" applyNumberFormat="0" applyFill="0" applyBorder="0" applyAlignment="0" applyProtection="0">
      <alignment vertical="top"/>
      <protection locked="0"/>
    </xf>
    <xf numFmtId="0" fontId="5" fillId="0" borderId="0"/>
    <xf numFmtId="0" fontId="8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/>
    <xf numFmtId="0" fontId="6" fillId="0" borderId="0" xfId="4" applyFont="1"/>
    <xf numFmtId="0" fontId="0" fillId="0" borderId="0" xfId="0" applyFont="1"/>
    <xf numFmtId="0" fontId="2" fillId="3" borderId="0" xfId="5" applyFont="1" applyFill="1" applyBorder="1" applyAlignment="1"/>
    <xf numFmtId="0" fontId="4" fillId="3" borderId="0" xfId="6" applyFont="1" applyFill="1" applyBorder="1" applyAlignment="1" applyProtection="1"/>
    <xf numFmtId="0" fontId="3" fillId="3" borderId="0" xfId="5" applyNumberFormat="1" applyFont="1" applyFill="1" applyBorder="1" applyAlignment="1"/>
    <xf numFmtId="0" fontId="3" fillId="3" borderId="0" xfId="5" applyFont="1" applyFill="1" applyBorder="1" applyAlignment="1"/>
    <xf numFmtId="0" fontId="0" fillId="4" borderId="0" xfId="0" applyFill="1"/>
    <xf numFmtId="0" fontId="0" fillId="4" borderId="0" xfId="0" applyFont="1" applyFill="1"/>
    <xf numFmtId="0" fontId="0" fillId="0" borderId="0" xfId="0" applyAlignment="1"/>
    <xf numFmtId="0" fontId="0" fillId="0" borderId="0" xfId="0" quotePrefix="1" applyFont="1"/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9" fillId="0" borderId="0" xfId="0" applyFont="1"/>
    <xf numFmtId="0" fontId="0" fillId="0" borderId="0" xfId="0" applyFont="1" applyFill="1"/>
    <xf numFmtId="0" fontId="0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NumberFormat="1" applyFont="1" applyFill="1"/>
    <xf numFmtId="0" fontId="0" fillId="0" borderId="0" xfId="0" applyFont="1" applyAlignment="1">
      <alignment horizontal="fill"/>
    </xf>
    <xf numFmtId="0" fontId="6" fillId="0" borderId="0" xfId="4" applyFont="1" applyFill="1"/>
    <xf numFmtId="0" fontId="0" fillId="0" borderId="0" xfId="0" applyFont="1" applyFill="1" applyAlignment="1">
      <alignment horizontal="fill"/>
    </xf>
    <xf numFmtId="0" fontId="0" fillId="0" borderId="0" xfId="0" quotePrefix="1" applyFont="1" applyFill="1"/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5" borderId="0" xfId="0" applyFont="1" applyFill="1"/>
  </cellXfs>
  <cellStyles count="9">
    <cellStyle name="headerStyle" xfId="1" xr:uid="{00000000-0005-0000-0000-000000000000}"/>
    <cellStyle name="Hyperlink 3" xfId="6" xr:uid="{00000000-0005-0000-0000-000001000000}"/>
    <cellStyle name="Normal" xfId="0" builtinId="0"/>
    <cellStyle name="Normal 10 2 10" xfId="4" xr:uid="{00000000-0005-0000-0000-000003000000}"/>
    <cellStyle name="Normal 15" xfId="3" xr:uid="{00000000-0005-0000-0000-000004000000}"/>
    <cellStyle name="Normal 17" xfId="7" xr:uid="{00000000-0005-0000-0000-000005000000}"/>
    <cellStyle name="Normal 2 2" xfId="2" xr:uid="{00000000-0005-0000-0000-000006000000}"/>
    <cellStyle name="Normal 3" xfId="8" xr:uid="{00000000-0005-0000-0000-000007000000}"/>
    <cellStyle name="Normal 8 2" xfId="5" xr:uid="{00000000-0005-0000-0000-000008000000}"/>
  </cellStyles>
  <dxfs count="23"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9" tint="0.39997558519241921"/>
        </top>
        <bottom style="thin">
          <color theme="9" tint="0.39997558519241921"/>
        </bottom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color theme="9" tint="-0.499984740745262"/>
      </font>
      <fill>
        <patternFill>
          <bgColor theme="9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strike val="0"/>
        <outline val="0"/>
        <shadow val="0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Calibri"/>
        <scheme val="minor"/>
      </font>
      <numFmt numFmtId="0" formatCode="General"/>
      <alignment horizontal="fill" vertical="bottom" textRotation="0" wrapText="0" indent="0" justifyLastLine="0" shrinkToFit="0" readingOrder="0"/>
    </dxf>
    <dxf>
      <font>
        <strike val="0"/>
        <outline val="0"/>
        <shadow val="0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Calibri"/>
        <scheme val="minor"/>
      </font>
    </dxf>
    <dxf>
      <font>
        <strike val="0"/>
        <outline val="0"/>
        <shadow val="0"/>
        <vertAlign val="baseline"/>
        <sz val="11"/>
        <name val="Calibri"/>
        <scheme val="minor"/>
      </font>
    </dxf>
    <dxf>
      <font>
        <strike val="0"/>
        <outline val="0"/>
        <shadow val="0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0000000}" name="Table1" displayName="Table1" ref="A1:F120" totalsRowShown="0" headerRowDxfId="22" dataDxfId="21">
  <autoFilter ref="A1:F120" xr:uid="{00000000-0009-0000-0100-000006000000}"/>
  <tableColumns count="6">
    <tableColumn id="1" xr3:uid="{00000000-0010-0000-0000-000001000000}" name="Official Symbol" dataDxfId="20" dataCellStyle="Normal 10 2 10"/>
    <tableColumn id="2" xr3:uid="{00000000-0010-0000-0000-000002000000}" name="Accession" dataDxfId="19" dataCellStyle="Normal 10 2 10"/>
    <tableColumn id="3" xr3:uid="{00000000-0010-0000-0000-000003000000}" name="Alias / Previous Symbol" dataDxfId="18"/>
    <tableColumn id="4" xr3:uid="{00000000-0010-0000-0000-000004000000}" name="Target Sequence" dataDxfId="17"/>
    <tableColumn id="5" xr3:uid="{00000000-0010-0000-0000-000005000000}" name="Official Full Name" dataDxfId="16"/>
    <tableColumn id="6" xr3:uid="{00000000-0010-0000-0000-000006000000}" name="Other targets or Isoform Information" dataDxfId="15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B43532F-F41F-4CD8-BD3D-97ACEB6D979A}" name="Table2" displayName="Table2" ref="A1:M130" totalsRowShown="0">
  <autoFilter ref="A1:M130" xr:uid="{792BA737-CDF5-4224-96D8-D06623B6E3CD}"/>
  <tableColumns count="13">
    <tableColumn id="1" xr3:uid="{EE3BD0CE-042A-4171-9D73-BD191C7F5D90}" name="Gene"/>
    <tableColumn id="2" xr3:uid="{59D365D8-16D0-40DD-8EEC-EB833F2CCABD}" name="Alpha Variable" dataDxfId="13"/>
    <tableColumn id="5" xr3:uid="{797A1C09-710F-488A-97C4-ACB6F75809DE}" name="Beta Variable" dataDxfId="12"/>
    <tableColumn id="6" xr3:uid="{3569FF6A-BC10-4968-BF73-82CB3C3085BC}" name="Constant" dataDxfId="11"/>
    <tableColumn id="7" xr3:uid="{D2382ACA-C5B4-40CA-8DBB-A54C80F70D68}" name="Delta &amp; Gamma Variable" dataDxfId="10"/>
    <tableColumn id="11" xr3:uid="{5D83DEFD-FF2E-4185-886C-730B9833215D}" name="Activated " dataDxfId="9"/>
    <tableColumn id="14" xr3:uid="{B415E676-7943-4615-922F-9BD155232D2C}" name="CD4+" dataDxfId="8"/>
    <tableColumn id="10" xr3:uid="{CFFD1021-0713-4E37-A5DC-C31A0FFFBE83}" name="CD8+" dataDxfId="7"/>
    <tableColumn id="12" xr3:uid="{F478D74C-B04E-48B9-894B-F0ACBD77133D}" name="Naïve" dataDxfId="6"/>
    <tableColumn id="13" xr3:uid="{9F8B78C0-E958-4D16-A1EE-4D0246F9C3E2}" name="Memory" dataDxfId="5"/>
    <tableColumn id="9" xr3:uid="{0EBD1456-6B54-4745-90AB-1D9D8F258555}" name="NK Cells" dataDxfId="4"/>
    <tableColumn id="3" xr3:uid="{90334E93-35EF-4D54-B9D0-D9A5ADC9E13D}" name="T-cells" dataDxfId="3"/>
    <tableColumn id="4" xr3:uid="{2055077C-9417-4C50-BBEC-6B9686383045}" name="Internal Reference Gene" dataDxfId="2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2EF9539-24C0-4875-9841-B296203E3780}" name="Table3" displayName="Table3" ref="A3:B15" totalsRowShown="0" dataDxfId="1">
  <autoFilter ref="A3:B15" xr:uid="{AE287173-7A69-423A-AAA0-B4A9683F1256}"/>
  <tableColumns count="2">
    <tableColumn id="1" xr3:uid="{D406A0C9-366D-4F0E-97F9-18AE78F9A768}" name="Annotation"/>
    <tableColumn id="2" xr3:uid="{12DAD582-53EA-426F-A54C-74863A91BD6D}" name="# Genes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NanoString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6"/>
  <dimension ref="A1:F131"/>
  <sheetViews>
    <sheetView workbookViewId="0">
      <selection activeCell="B135" sqref="B135"/>
    </sheetView>
  </sheetViews>
  <sheetFormatPr defaultColWidth="8.85546875" defaultRowHeight="15" x14ac:dyDescent="0.25"/>
  <cols>
    <col min="1" max="1" width="24.7109375" style="5" customWidth="1"/>
    <col min="2" max="2" width="18" style="5" bestFit="1" customWidth="1"/>
    <col min="3" max="3" width="36.140625" style="5" customWidth="1"/>
    <col min="4" max="4" width="30.140625" style="5" customWidth="1"/>
    <col min="5" max="5" width="50.5703125" style="5" bestFit="1" customWidth="1"/>
    <col min="6" max="6" width="81.28515625" style="5" bestFit="1" customWidth="1"/>
    <col min="7" max="16384" width="8.85546875" style="5"/>
  </cols>
  <sheetData>
    <row r="1" spans="1:6" s="3" customFormat="1" x14ac:dyDescent="0.25">
      <c r="A1" s="3" t="s">
        <v>3</v>
      </c>
      <c r="B1" s="3" t="s">
        <v>1</v>
      </c>
      <c r="C1" s="3" t="s">
        <v>6</v>
      </c>
      <c r="D1" s="3" t="s">
        <v>2</v>
      </c>
      <c r="E1" s="3" t="s">
        <v>4</v>
      </c>
      <c r="F1" s="3" t="s">
        <v>5</v>
      </c>
    </row>
    <row r="2" spans="1:6" x14ac:dyDescent="0.25">
      <c r="A2" s="4" t="s">
        <v>8</v>
      </c>
      <c r="B2" s="4" t="s">
        <v>9</v>
      </c>
      <c r="C2" s="5" t="s">
        <v>10</v>
      </c>
      <c r="D2" s="23" t="s">
        <v>11</v>
      </c>
      <c r="E2" s="5" t="s">
        <v>12</v>
      </c>
      <c r="F2" s="13"/>
    </row>
    <row r="3" spans="1:6" x14ac:dyDescent="0.25">
      <c r="A3" s="4" t="s">
        <v>13</v>
      </c>
      <c r="B3" s="4" t="s">
        <v>14</v>
      </c>
      <c r="C3" s="5" t="s">
        <v>15</v>
      </c>
      <c r="D3" s="23" t="s">
        <v>16</v>
      </c>
      <c r="E3" s="5" t="s">
        <v>17</v>
      </c>
      <c r="F3" s="13"/>
    </row>
    <row r="4" spans="1:6" x14ac:dyDescent="0.25">
      <c r="A4" s="4" t="s">
        <v>18</v>
      </c>
      <c r="B4" s="4" t="s">
        <v>19</v>
      </c>
      <c r="C4" s="5" t="s">
        <v>20</v>
      </c>
      <c r="D4" s="23" t="s">
        <v>21</v>
      </c>
      <c r="E4" s="5" t="s">
        <v>22</v>
      </c>
      <c r="F4" s="13"/>
    </row>
    <row r="5" spans="1:6" x14ac:dyDescent="0.25">
      <c r="A5" s="4" t="s">
        <v>23</v>
      </c>
      <c r="B5" s="4" t="s">
        <v>24</v>
      </c>
      <c r="C5" s="5" t="s">
        <v>25</v>
      </c>
      <c r="D5" s="23" t="s">
        <v>26</v>
      </c>
      <c r="E5" s="5" t="s">
        <v>27</v>
      </c>
      <c r="F5" s="13"/>
    </row>
    <row r="6" spans="1:6" x14ac:dyDescent="0.25">
      <c r="A6" s="4" t="s">
        <v>28</v>
      </c>
      <c r="B6" s="4" t="s">
        <v>29</v>
      </c>
      <c r="C6" s="5" t="s">
        <v>30</v>
      </c>
      <c r="D6" s="23" t="s">
        <v>31</v>
      </c>
      <c r="E6" s="5" t="s">
        <v>32</v>
      </c>
      <c r="F6" s="13"/>
    </row>
    <row r="7" spans="1:6" x14ac:dyDescent="0.25">
      <c r="A7" s="4" t="s">
        <v>33</v>
      </c>
      <c r="B7" s="4" t="s">
        <v>34</v>
      </c>
      <c r="C7" s="5" t="s">
        <v>35</v>
      </c>
      <c r="D7" s="23" t="s">
        <v>36</v>
      </c>
      <c r="E7" s="5" t="s">
        <v>37</v>
      </c>
      <c r="F7" s="13"/>
    </row>
    <row r="8" spans="1:6" x14ac:dyDescent="0.25">
      <c r="A8" s="4" t="s">
        <v>38</v>
      </c>
      <c r="B8" s="4" t="s">
        <v>39</v>
      </c>
      <c r="C8" s="5" t="s">
        <v>40</v>
      </c>
      <c r="D8" s="23" t="s">
        <v>41</v>
      </c>
      <c r="E8" s="5" t="s">
        <v>42</v>
      </c>
      <c r="F8" s="13"/>
    </row>
    <row r="9" spans="1:6" x14ac:dyDescent="0.25">
      <c r="A9" s="4" t="s">
        <v>43</v>
      </c>
      <c r="B9" s="4" t="s">
        <v>44</v>
      </c>
      <c r="D9" s="23" t="s">
        <v>45</v>
      </c>
      <c r="E9" s="13"/>
      <c r="F9" s="5" t="s">
        <v>555</v>
      </c>
    </row>
    <row r="10" spans="1:6" x14ac:dyDescent="0.25">
      <c r="A10" s="4" t="s">
        <v>46</v>
      </c>
      <c r="B10" s="4" t="s">
        <v>47</v>
      </c>
      <c r="D10" s="23" t="s">
        <v>48</v>
      </c>
      <c r="E10" s="13"/>
      <c r="F10" s="5" t="s">
        <v>556</v>
      </c>
    </row>
    <row r="11" spans="1:6" x14ac:dyDescent="0.25">
      <c r="A11" s="4" t="s">
        <v>49</v>
      </c>
      <c r="B11" s="4" t="s">
        <v>50</v>
      </c>
      <c r="C11" s="5" t="s">
        <v>51</v>
      </c>
      <c r="D11" s="23" t="s">
        <v>52</v>
      </c>
      <c r="E11" s="5" t="s">
        <v>53</v>
      </c>
      <c r="F11" s="13"/>
    </row>
    <row r="12" spans="1:6" x14ac:dyDescent="0.25">
      <c r="A12" s="4" t="s">
        <v>54</v>
      </c>
      <c r="B12" s="4" t="s">
        <v>55</v>
      </c>
      <c r="C12" s="5" t="s">
        <v>56</v>
      </c>
      <c r="D12" s="23" t="s">
        <v>57</v>
      </c>
      <c r="E12" s="5" t="s">
        <v>58</v>
      </c>
      <c r="F12" s="5" t="s">
        <v>554</v>
      </c>
    </row>
    <row r="13" spans="1:6" x14ac:dyDescent="0.25">
      <c r="A13" s="4" t="s">
        <v>59</v>
      </c>
      <c r="B13" s="4" t="s">
        <v>60</v>
      </c>
      <c r="C13" s="5" t="s">
        <v>61</v>
      </c>
      <c r="D13" s="23" t="s">
        <v>62</v>
      </c>
      <c r="E13" s="5" t="s">
        <v>63</v>
      </c>
      <c r="F13" s="13"/>
    </row>
    <row r="14" spans="1:6" x14ac:dyDescent="0.25">
      <c r="A14" s="4" t="s">
        <v>64</v>
      </c>
      <c r="B14" s="4" t="s">
        <v>65</v>
      </c>
      <c r="C14" s="5" t="s">
        <v>66</v>
      </c>
      <c r="D14" s="23" t="s">
        <v>67</v>
      </c>
      <c r="E14" s="5" t="s">
        <v>68</v>
      </c>
      <c r="F14" s="13"/>
    </row>
    <row r="15" spans="1:6" x14ac:dyDescent="0.25">
      <c r="A15" s="4" t="s">
        <v>69</v>
      </c>
      <c r="B15" s="4" t="s">
        <v>70</v>
      </c>
      <c r="C15" s="5" t="s">
        <v>71</v>
      </c>
      <c r="D15" s="23" t="s">
        <v>72</v>
      </c>
      <c r="E15" s="5" t="s">
        <v>73</v>
      </c>
      <c r="F15" s="13"/>
    </row>
    <row r="16" spans="1:6" x14ac:dyDescent="0.25">
      <c r="A16" s="4" t="s">
        <v>74</v>
      </c>
      <c r="B16" s="4" t="s">
        <v>75</v>
      </c>
      <c r="C16" s="5" t="s">
        <v>76</v>
      </c>
      <c r="D16" s="23" t="s">
        <v>77</v>
      </c>
      <c r="E16" s="5" t="s">
        <v>78</v>
      </c>
      <c r="F16" s="13"/>
    </row>
    <row r="17" spans="1:6" x14ac:dyDescent="0.25">
      <c r="A17" s="4" t="s">
        <v>79</v>
      </c>
      <c r="B17" s="4" t="s">
        <v>80</v>
      </c>
      <c r="D17" s="23" t="s">
        <v>81</v>
      </c>
      <c r="E17" s="5" t="s">
        <v>82</v>
      </c>
      <c r="F17" s="13"/>
    </row>
    <row r="18" spans="1:6" x14ac:dyDescent="0.25">
      <c r="A18" s="4" t="s">
        <v>83</v>
      </c>
      <c r="B18" s="4" t="s">
        <v>84</v>
      </c>
      <c r="D18" s="23" t="s">
        <v>85</v>
      </c>
      <c r="E18" s="5" t="s">
        <v>86</v>
      </c>
      <c r="F18" s="13"/>
    </row>
    <row r="19" spans="1:6" x14ac:dyDescent="0.25">
      <c r="A19" s="4" t="s">
        <v>87</v>
      </c>
      <c r="B19" s="4" t="s">
        <v>88</v>
      </c>
      <c r="D19" s="23" t="s">
        <v>89</v>
      </c>
      <c r="E19" s="5" t="s">
        <v>90</v>
      </c>
      <c r="F19" s="13"/>
    </row>
    <row r="20" spans="1:6" x14ac:dyDescent="0.25">
      <c r="A20" s="4" t="s">
        <v>91</v>
      </c>
      <c r="B20" s="4" t="s">
        <v>92</v>
      </c>
      <c r="D20" s="23" t="s">
        <v>93</v>
      </c>
      <c r="E20" s="5" t="s">
        <v>94</v>
      </c>
      <c r="F20" s="13"/>
    </row>
    <row r="21" spans="1:6" x14ac:dyDescent="0.25">
      <c r="A21" s="4" t="s">
        <v>95</v>
      </c>
      <c r="B21" s="4" t="s">
        <v>96</v>
      </c>
      <c r="D21" s="23" t="s">
        <v>97</v>
      </c>
      <c r="E21" s="5" t="s">
        <v>98</v>
      </c>
      <c r="F21" s="13"/>
    </row>
    <row r="22" spans="1:6" x14ac:dyDescent="0.25">
      <c r="A22" s="4" t="s">
        <v>99</v>
      </c>
      <c r="B22" s="4" t="s">
        <v>100</v>
      </c>
      <c r="D22" s="23" t="s">
        <v>101</v>
      </c>
      <c r="E22" s="5" t="s">
        <v>102</v>
      </c>
      <c r="F22" s="13"/>
    </row>
    <row r="23" spans="1:6" x14ac:dyDescent="0.25">
      <c r="A23" s="4" t="s">
        <v>103</v>
      </c>
      <c r="B23" s="4" t="s">
        <v>104</v>
      </c>
      <c r="D23" s="23" t="s">
        <v>105</v>
      </c>
      <c r="E23" s="5" t="s">
        <v>106</v>
      </c>
      <c r="F23" s="13"/>
    </row>
    <row r="24" spans="1:6" x14ac:dyDescent="0.25">
      <c r="A24" s="4" t="s">
        <v>107</v>
      </c>
      <c r="B24" s="4" t="s">
        <v>108</v>
      </c>
      <c r="D24" s="23" t="s">
        <v>109</v>
      </c>
      <c r="E24" s="5" t="s">
        <v>110</v>
      </c>
      <c r="F24" s="13"/>
    </row>
    <row r="25" spans="1:6" x14ac:dyDescent="0.25">
      <c r="A25" s="4" t="s">
        <v>111</v>
      </c>
      <c r="B25" s="4" t="s">
        <v>112</v>
      </c>
      <c r="D25" s="23" t="s">
        <v>113</v>
      </c>
      <c r="E25" s="5" t="s">
        <v>114</v>
      </c>
      <c r="F25" s="13"/>
    </row>
    <row r="26" spans="1:6" x14ac:dyDescent="0.25">
      <c r="A26" s="4" t="s">
        <v>115</v>
      </c>
      <c r="B26" s="4" t="s">
        <v>116</v>
      </c>
      <c r="D26" s="23" t="s">
        <v>117</v>
      </c>
      <c r="E26" s="5" t="s">
        <v>118</v>
      </c>
      <c r="F26" s="13"/>
    </row>
    <row r="27" spans="1:6" x14ac:dyDescent="0.25">
      <c r="A27" s="4" t="s">
        <v>119</v>
      </c>
      <c r="B27" s="4" t="s">
        <v>120</v>
      </c>
      <c r="D27" s="23" t="s">
        <v>121</v>
      </c>
      <c r="E27" s="13"/>
      <c r="F27" s="13"/>
    </row>
    <row r="28" spans="1:6" x14ac:dyDescent="0.25">
      <c r="A28" s="4" t="s">
        <v>122</v>
      </c>
      <c r="B28" s="4" t="s">
        <v>123</v>
      </c>
      <c r="D28" s="23" t="s">
        <v>124</v>
      </c>
      <c r="E28" s="5" t="s">
        <v>125</v>
      </c>
      <c r="F28" s="13"/>
    </row>
    <row r="29" spans="1:6" x14ac:dyDescent="0.25">
      <c r="A29" s="4" t="s">
        <v>126</v>
      </c>
      <c r="B29" s="4" t="s">
        <v>127</v>
      </c>
      <c r="D29" s="23" t="s">
        <v>128</v>
      </c>
      <c r="E29" s="5" t="s">
        <v>129</v>
      </c>
      <c r="F29" s="13"/>
    </row>
    <row r="30" spans="1:6" x14ac:dyDescent="0.25">
      <c r="A30" s="4" t="s">
        <v>130</v>
      </c>
      <c r="B30" s="4" t="s">
        <v>131</v>
      </c>
      <c r="D30" s="23" t="s">
        <v>132</v>
      </c>
      <c r="E30" s="5" t="s">
        <v>133</v>
      </c>
      <c r="F30" s="13"/>
    </row>
    <row r="31" spans="1:6" x14ac:dyDescent="0.25">
      <c r="A31" s="4" t="s">
        <v>134</v>
      </c>
      <c r="B31" s="4" t="s">
        <v>135</v>
      </c>
      <c r="D31" s="23" t="s">
        <v>136</v>
      </c>
      <c r="E31" s="5" t="s">
        <v>137</v>
      </c>
      <c r="F31" s="13"/>
    </row>
    <row r="32" spans="1:6" x14ac:dyDescent="0.25">
      <c r="A32" s="4" t="s">
        <v>138</v>
      </c>
      <c r="B32" s="4" t="s">
        <v>139</v>
      </c>
      <c r="D32" s="23" t="s">
        <v>140</v>
      </c>
      <c r="E32" s="5" t="s">
        <v>141</v>
      </c>
      <c r="F32" s="13"/>
    </row>
    <row r="33" spans="1:6" x14ac:dyDescent="0.25">
      <c r="A33" s="4" t="s">
        <v>142</v>
      </c>
      <c r="B33" s="4" t="s">
        <v>143</v>
      </c>
      <c r="D33" s="23" t="s">
        <v>144</v>
      </c>
      <c r="E33" s="5" t="s">
        <v>145</v>
      </c>
      <c r="F33" s="13"/>
    </row>
    <row r="34" spans="1:6" x14ac:dyDescent="0.25">
      <c r="A34" s="4" t="s">
        <v>146</v>
      </c>
      <c r="B34" s="4" t="s">
        <v>147</v>
      </c>
      <c r="D34" s="23" t="s">
        <v>148</v>
      </c>
      <c r="E34" s="5" t="s">
        <v>149</v>
      </c>
      <c r="F34" s="13"/>
    </row>
    <row r="35" spans="1:6" x14ac:dyDescent="0.25">
      <c r="A35" s="4" t="s">
        <v>150</v>
      </c>
      <c r="B35" s="4" t="s">
        <v>151</v>
      </c>
      <c r="D35" s="23" t="s">
        <v>152</v>
      </c>
      <c r="E35" s="5" t="s">
        <v>153</v>
      </c>
      <c r="F35" s="13"/>
    </row>
    <row r="36" spans="1:6" x14ac:dyDescent="0.25">
      <c r="A36" s="4" t="s">
        <v>154</v>
      </c>
      <c r="B36" s="4" t="s">
        <v>155</v>
      </c>
      <c r="D36" s="23" t="s">
        <v>156</v>
      </c>
      <c r="E36" s="13"/>
      <c r="F36" s="13"/>
    </row>
    <row r="37" spans="1:6" x14ac:dyDescent="0.25">
      <c r="A37" s="4" t="s">
        <v>157</v>
      </c>
      <c r="B37" s="4" t="s">
        <v>158</v>
      </c>
      <c r="D37" s="23" t="s">
        <v>159</v>
      </c>
      <c r="E37" s="5" t="s">
        <v>160</v>
      </c>
      <c r="F37" s="13"/>
    </row>
    <row r="38" spans="1:6" x14ac:dyDescent="0.25">
      <c r="A38" s="4" t="s">
        <v>161</v>
      </c>
      <c r="B38" s="4" t="s">
        <v>162</v>
      </c>
      <c r="D38" s="23" t="s">
        <v>163</v>
      </c>
      <c r="E38" s="5" t="s">
        <v>164</v>
      </c>
      <c r="F38" s="13"/>
    </row>
    <row r="39" spans="1:6" x14ac:dyDescent="0.25">
      <c r="A39" s="4" t="s">
        <v>165</v>
      </c>
      <c r="B39" s="4" t="s">
        <v>166</v>
      </c>
      <c r="D39" s="23" t="s">
        <v>167</v>
      </c>
      <c r="E39" s="5" t="s">
        <v>168</v>
      </c>
      <c r="F39" s="13"/>
    </row>
    <row r="40" spans="1:6" x14ac:dyDescent="0.25">
      <c r="A40" s="4" t="s">
        <v>169</v>
      </c>
      <c r="B40" s="4" t="s">
        <v>170</v>
      </c>
      <c r="D40" s="23" t="s">
        <v>171</v>
      </c>
      <c r="E40" s="5" t="s">
        <v>172</v>
      </c>
      <c r="F40" s="13"/>
    </row>
    <row r="41" spans="1:6" x14ac:dyDescent="0.25">
      <c r="A41" s="4" t="s">
        <v>173</v>
      </c>
      <c r="B41" s="4" t="s">
        <v>174</v>
      </c>
      <c r="D41" s="23" t="s">
        <v>175</v>
      </c>
      <c r="E41" s="5" t="s">
        <v>176</v>
      </c>
      <c r="F41" s="13"/>
    </row>
    <row r="42" spans="1:6" x14ac:dyDescent="0.25">
      <c r="A42" s="4" t="s">
        <v>177</v>
      </c>
      <c r="B42" s="4" t="s">
        <v>178</v>
      </c>
      <c r="D42" s="23" t="s">
        <v>179</v>
      </c>
      <c r="E42" s="13"/>
      <c r="F42" s="13"/>
    </row>
    <row r="43" spans="1:6" x14ac:dyDescent="0.25">
      <c r="A43" s="4" t="s">
        <v>180</v>
      </c>
      <c r="B43" s="4" t="s">
        <v>181</v>
      </c>
      <c r="D43" s="23" t="s">
        <v>182</v>
      </c>
      <c r="E43" s="5" t="s">
        <v>183</v>
      </c>
      <c r="F43" s="13"/>
    </row>
    <row r="44" spans="1:6" x14ac:dyDescent="0.25">
      <c r="A44" s="4" t="s">
        <v>184</v>
      </c>
      <c r="B44" s="4" t="s">
        <v>185</v>
      </c>
      <c r="D44" s="23" t="s">
        <v>186</v>
      </c>
      <c r="E44" s="5" t="s">
        <v>187</v>
      </c>
      <c r="F44" s="13"/>
    </row>
    <row r="45" spans="1:6" x14ac:dyDescent="0.25">
      <c r="A45" s="4" t="s">
        <v>188</v>
      </c>
      <c r="B45" s="4" t="s">
        <v>189</v>
      </c>
      <c r="D45" s="23" t="s">
        <v>190</v>
      </c>
      <c r="E45" s="5" t="s">
        <v>191</v>
      </c>
      <c r="F45" s="13"/>
    </row>
    <row r="46" spans="1:6" x14ac:dyDescent="0.25">
      <c r="A46" s="4" t="s">
        <v>192</v>
      </c>
      <c r="B46" s="4" t="s">
        <v>193</v>
      </c>
      <c r="D46" s="23" t="s">
        <v>194</v>
      </c>
      <c r="E46" s="5" t="s">
        <v>195</v>
      </c>
      <c r="F46" s="13"/>
    </row>
    <row r="47" spans="1:6" x14ac:dyDescent="0.25">
      <c r="A47" s="24" t="s">
        <v>196</v>
      </c>
      <c r="B47" s="24" t="s">
        <v>197</v>
      </c>
      <c r="C47" s="17"/>
      <c r="D47" s="25" t="s">
        <v>198</v>
      </c>
      <c r="E47" s="26"/>
      <c r="F47" s="26"/>
    </row>
    <row r="48" spans="1:6" x14ac:dyDescent="0.25">
      <c r="A48" s="24" t="s">
        <v>199</v>
      </c>
      <c r="B48" s="24" t="s">
        <v>200</v>
      </c>
      <c r="C48" s="17"/>
      <c r="D48" s="25" t="s">
        <v>201</v>
      </c>
      <c r="E48" s="17" t="s">
        <v>202</v>
      </c>
      <c r="F48" s="26"/>
    </row>
    <row r="49" spans="1:6" x14ac:dyDescent="0.25">
      <c r="A49" s="24" t="s">
        <v>203</v>
      </c>
      <c r="B49" s="24" t="s">
        <v>204</v>
      </c>
      <c r="C49" s="17" t="s">
        <v>205</v>
      </c>
      <c r="D49" s="25" t="s">
        <v>206</v>
      </c>
      <c r="E49" s="17" t="s">
        <v>547</v>
      </c>
      <c r="F49" s="26"/>
    </row>
    <row r="50" spans="1:6" x14ac:dyDescent="0.25">
      <c r="A50" s="24" t="s">
        <v>207</v>
      </c>
      <c r="B50" s="24" t="s">
        <v>208</v>
      </c>
      <c r="C50" s="17"/>
      <c r="D50" s="25" t="s">
        <v>209</v>
      </c>
      <c r="E50" s="17" t="s">
        <v>210</v>
      </c>
      <c r="F50" s="26"/>
    </row>
    <row r="51" spans="1:6" x14ac:dyDescent="0.25">
      <c r="A51" s="24" t="s">
        <v>211</v>
      </c>
      <c r="B51" s="24" t="s">
        <v>212</v>
      </c>
      <c r="C51" s="17"/>
      <c r="D51" s="25" t="s">
        <v>213</v>
      </c>
      <c r="E51" s="17" t="s">
        <v>214</v>
      </c>
      <c r="F51" s="26"/>
    </row>
    <row r="52" spans="1:6" x14ac:dyDescent="0.25">
      <c r="A52" s="24" t="s">
        <v>215</v>
      </c>
      <c r="B52" s="24" t="s">
        <v>216</v>
      </c>
      <c r="C52" s="17"/>
      <c r="D52" s="25" t="s">
        <v>217</v>
      </c>
      <c r="E52" s="17" t="s">
        <v>218</v>
      </c>
      <c r="F52" s="26"/>
    </row>
    <row r="53" spans="1:6" x14ac:dyDescent="0.25">
      <c r="A53" s="24" t="s">
        <v>219</v>
      </c>
      <c r="B53" s="24" t="s">
        <v>220</v>
      </c>
      <c r="C53" s="17"/>
      <c r="D53" s="25" t="s">
        <v>221</v>
      </c>
      <c r="E53" s="17" t="s">
        <v>222</v>
      </c>
      <c r="F53" s="26"/>
    </row>
    <row r="54" spans="1:6" x14ac:dyDescent="0.25">
      <c r="A54" s="4" t="s">
        <v>223</v>
      </c>
      <c r="B54" s="4" t="s">
        <v>224</v>
      </c>
      <c r="D54" s="23" t="s">
        <v>225</v>
      </c>
      <c r="E54" s="5" t="s">
        <v>226</v>
      </c>
      <c r="F54" s="13"/>
    </row>
    <row r="55" spans="1:6" x14ac:dyDescent="0.25">
      <c r="A55" s="4" t="s">
        <v>227</v>
      </c>
      <c r="B55" s="4" t="s">
        <v>228</v>
      </c>
      <c r="C55" s="5" t="s">
        <v>229</v>
      </c>
      <c r="D55" s="23" t="s">
        <v>230</v>
      </c>
      <c r="E55" s="5" t="s">
        <v>231</v>
      </c>
      <c r="F55" s="13"/>
    </row>
    <row r="56" spans="1:6" x14ac:dyDescent="0.25">
      <c r="A56" s="4" t="s">
        <v>232</v>
      </c>
      <c r="B56" s="4" t="s">
        <v>233</v>
      </c>
      <c r="D56" s="23" t="s">
        <v>234</v>
      </c>
      <c r="E56" s="5" t="s">
        <v>235</v>
      </c>
      <c r="F56" s="13"/>
    </row>
    <row r="57" spans="1:6" x14ac:dyDescent="0.25">
      <c r="A57" s="4" t="s">
        <v>236</v>
      </c>
      <c r="B57" s="4" t="s">
        <v>237</v>
      </c>
      <c r="D57" s="23" t="s">
        <v>238</v>
      </c>
      <c r="E57" s="5" t="s">
        <v>239</v>
      </c>
      <c r="F57" s="13"/>
    </row>
    <row r="58" spans="1:6" x14ac:dyDescent="0.25">
      <c r="A58" s="4" t="s">
        <v>240</v>
      </c>
      <c r="B58" s="4" t="s">
        <v>241</v>
      </c>
      <c r="D58" s="23" t="s">
        <v>242</v>
      </c>
      <c r="E58" s="5" t="s">
        <v>243</v>
      </c>
      <c r="F58" s="5" t="s">
        <v>548</v>
      </c>
    </row>
    <row r="59" spans="1:6" x14ac:dyDescent="0.25">
      <c r="A59" s="4" t="s">
        <v>244</v>
      </c>
      <c r="B59" s="4" t="s">
        <v>245</v>
      </c>
      <c r="D59" s="23" t="s">
        <v>246</v>
      </c>
      <c r="E59" s="5" t="s">
        <v>247</v>
      </c>
      <c r="F59" s="13"/>
    </row>
    <row r="60" spans="1:6" x14ac:dyDescent="0.25">
      <c r="A60" s="4" t="s">
        <v>248</v>
      </c>
      <c r="B60" s="4" t="s">
        <v>249</v>
      </c>
      <c r="D60" s="23" t="s">
        <v>250</v>
      </c>
      <c r="E60" s="5" t="s">
        <v>251</v>
      </c>
      <c r="F60" s="13"/>
    </row>
    <row r="61" spans="1:6" x14ac:dyDescent="0.25">
      <c r="A61" s="4" t="s">
        <v>252</v>
      </c>
      <c r="B61" s="4" t="s">
        <v>253</v>
      </c>
      <c r="D61" s="23" t="s">
        <v>254</v>
      </c>
      <c r="E61" s="5" t="s">
        <v>255</v>
      </c>
      <c r="F61" s="13"/>
    </row>
    <row r="62" spans="1:6" x14ac:dyDescent="0.25">
      <c r="A62" s="4" t="s">
        <v>256</v>
      </c>
      <c r="B62" s="4" t="s">
        <v>257</v>
      </c>
      <c r="D62" s="23" t="s">
        <v>258</v>
      </c>
      <c r="E62" s="5" t="s">
        <v>259</v>
      </c>
      <c r="F62" s="13"/>
    </row>
    <row r="63" spans="1:6" x14ac:dyDescent="0.25">
      <c r="A63" s="4" t="s">
        <v>260</v>
      </c>
      <c r="B63" s="4" t="s">
        <v>261</v>
      </c>
      <c r="D63" s="23" t="s">
        <v>262</v>
      </c>
      <c r="E63" s="13"/>
      <c r="F63" s="5" t="s">
        <v>549</v>
      </c>
    </row>
    <row r="64" spans="1:6" x14ac:dyDescent="0.25">
      <c r="A64" s="4" t="s">
        <v>263</v>
      </c>
      <c r="B64" s="4" t="s">
        <v>264</v>
      </c>
      <c r="D64" s="23" t="s">
        <v>265</v>
      </c>
      <c r="E64" s="5" t="s">
        <v>266</v>
      </c>
      <c r="F64" s="13"/>
    </row>
    <row r="65" spans="1:6" x14ac:dyDescent="0.25">
      <c r="A65" s="4" t="s">
        <v>267</v>
      </c>
      <c r="B65" s="4" t="s">
        <v>268</v>
      </c>
      <c r="D65" s="23" t="s">
        <v>269</v>
      </c>
      <c r="E65" s="5" t="s">
        <v>270</v>
      </c>
      <c r="F65" s="5" t="s">
        <v>271</v>
      </c>
    </row>
    <row r="66" spans="1:6" x14ac:dyDescent="0.25">
      <c r="A66" s="4" t="s">
        <v>272</v>
      </c>
      <c r="B66" s="4" t="s">
        <v>273</v>
      </c>
      <c r="D66" s="23" t="s">
        <v>274</v>
      </c>
      <c r="E66" s="5" t="s">
        <v>275</v>
      </c>
      <c r="F66" s="13"/>
    </row>
    <row r="67" spans="1:6" x14ac:dyDescent="0.25">
      <c r="A67" s="4" t="s">
        <v>276</v>
      </c>
      <c r="B67" s="4" t="s">
        <v>277</v>
      </c>
      <c r="D67" s="23" t="s">
        <v>278</v>
      </c>
      <c r="E67" s="5" t="s">
        <v>279</v>
      </c>
      <c r="F67" s="13"/>
    </row>
    <row r="68" spans="1:6" x14ac:dyDescent="0.25">
      <c r="A68" s="4" t="s">
        <v>280</v>
      </c>
      <c r="B68" s="4" t="s">
        <v>281</v>
      </c>
      <c r="D68" s="23" t="s">
        <v>282</v>
      </c>
      <c r="E68" s="5" t="s">
        <v>283</v>
      </c>
      <c r="F68" s="13"/>
    </row>
    <row r="69" spans="1:6" x14ac:dyDescent="0.25">
      <c r="A69" s="4" t="s">
        <v>284</v>
      </c>
      <c r="B69" s="4" t="s">
        <v>285</v>
      </c>
      <c r="D69" s="23" t="s">
        <v>286</v>
      </c>
      <c r="E69" s="5" t="s">
        <v>287</v>
      </c>
      <c r="F69" s="13"/>
    </row>
    <row r="70" spans="1:6" x14ac:dyDescent="0.25">
      <c r="A70" s="4" t="s">
        <v>288</v>
      </c>
      <c r="B70" s="4" t="s">
        <v>289</v>
      </c>
      <c r="D70" s="23" t="s">
        <v>290</v>
      </c>
      <c r="E70" s="5" t="s">
        <v>291</v>
      </c>
      <c r="F70" s="5" t="s">
        <v>550</v>
      </c>
    </row>
    <row r="71" spans="1:6" x14ac:dyDescent="0.25">
      <c r="A71" s="4" t="s">
        <v>292</v>
      </c>
      <c r="B71" s="4" t="s">
        <v>293</v>
      </c>
      <c r="D71" s="23" t="s">
        <v>294</v>
      </c>
      <c r="E71" s="5" t="s">
        <v>295</v>
      </c>
      <c r="F71" s="13"/>
    </row>
    <row r="72" spans="1:6" x14ac:dyDescent="0.25">
      <c r="A72" s="4" t="s">
        <v>296</v>
      </c>
      <c r="B72" s="4" t="s">
        <v>297</v>
      </c>
      <c r="D72" s="23" t="s">
        <v>298</v>
      </c>
      <c r="E72" s="5" t="s">
        <v>299</v>
      </c>
      <c r="F72" s="13"/>
    </row>
    <row r="73" spans="1:6" x14ac:dyDescent="0.25">
      <c r="A73" s="4" t="s">
        <v>300</v>
      </c>
      <c r="B73" s="4" t="s">
        <v>301</v>
      </c>
      <c r="D73" s="23" t="s">
        <v>302</v>
      </c>
      <c r="E73" s="5" t="s">
        <v>303</v>
      </c>
      <c r="F73" s="13"/>
    </row>
    <row r="74" spans="1:6" x14ac:dyDescent="0.25">
      <c r="A74" s="4" t="s">
        <v>304</v>
      </c>
      <c r="B74" s="4" t="s">
        <v>305</v>
      </c>
      <c r="D74" s="23" t="s">
        <v>306</v>
      </c>
      <c r="E74" s="5" t="s">
        <v>307</v>
      </c>
      <c r="F74" s="13"/>
    </row>
    <row r="75" spans="1:6" x14ac:dyDescent="0.25">
      <c r="A75" s="4" t="s">
        <v>308</v>
      </c>
      <c r="B75" s="4" t="s">
        <v>309</v>
      </c>
      <c r="D75" s="23" t="s">
        <v>310</v>
      </c>
      <c r="E75" s="5" t="s">
        <v>311</v>
      </c>
      <c r="F75" s="13"/>
    </row>
    <row r="76" spans="1:6" x14ac:dyDescent="0.25">
      <c r="A76" s="4" t="s">
        <v>312</v>
      </c>
      <c r="B76" s="4" t="s">
        <v>313</v>
      </c>
      <c r="D76" s="23" t="s">
        <v>314</v>
      </c>
      <c r="E76" s="5" t="s">
        <v>315</v>
      </c>
      <c r="F76" s="13"/>
    </row>
    <row r="77" spans="1:6" x14ac:dyDescent="0.25">
      <c r="A77" s="4" t="s">
        <v>316</v>
      </c>
      <c r="B77" s="4" t="s">
        <v>317</v>
      </c>
      <c r="D77" s="23" t="s">
        <v>318</v>
      </c>
      <c r="E77" s="5" t="s">
        <v>319</v>
      </c>
      <c r="F77" s="13"/>
    </row>
    <row r="78" spans="1:6" x14ac:dyDescent="0.25">
      <c r="A78" s="4" t="s">
        <v>320</v>
      </c>
      <c r="B78" s="4" t="s">
        <v>321</v>
      </c>
      <c r="D78" s="23" t="s">
        <v>322</v>
      </c>
      <c r="E78" s="5" t="s">
        <v>323</v>
      </c>
      <c r="F78" s="13"/>
    </row>
    <row r="79" spans="1:6" x14ac:dyDescent="0.25">
      <c r="A79" s="4" t="s">
        <v>324</v>
      </c>
      <c r="B79" s="4" t="s">
        <v>325</v>
      </c>
      <c r="D79" s="23" t="s">
        <v>326</v>
      </c>
      <c r="E79" s="5" t="s">
        <v>327</v>
      </c>
      <c r="F79" s="13"/>
    </row>
    <row r="80" spans="1:6" x14ac:dyDescent="0.25">
      <c r="A80" s="4" t="s">
        <v>328</v>
      </c>
      <c r="B80" s="4" t="s">
        <v>329</v>
      </c>
      <c r="D80" s="23" t="s">
        <v>330</v>
      </c>
      <c r="E80" s="5" t="s">
        <v>331</v>
      </c>
      <c r="F80" s="13"/>
    </row>
    <row r="81" spans="1:6" x14ac:dyDescent="0.25">
      <c r="A81" s="4" t="s">
        <v>332</v>
      </c>
      <c r="B81" s="4" t="s">
        <v>333</v>
      </c>
      <c r="D81" s="23" t="s">
        <v>334</v>
      </c>
      <c r="E81" s="5" t="s">
        <v>335</v>
      </c>
      <c r="F81" s="13"/>
    </row>
    <row r="82" spans="1:6" x14ac:dyDescent="0.25">
      <c r="A82" s="4" t="s">
        <v>336</v>
      </c>
      <c r="B82" s="4" t="s">
        <v>337</v>
      </c>
      <c r="D82" s="23" t="s">
        <v>338</v>
      </c>
      <c r="E82" s="5" t="s">
        <v>339</v>
      </c>
      <c r="F82" s="13"/>
    </row>
    <row r="83" spans="1:6" x14ac:dyDescent="0.25">
      <c r="A83" s="4" t="s">
        <v>340</v>
      </c>
      <c r="B83" s="4" t="s">
        <v>341</v>
      </c>
      <c r="D83" s="23" t="s">
        <v>342</v>
      </c>
      <c r="E83" s="5" t="s">
        <v>343</v>
      </c>
      <c r="F83" s="13"/>
    </row>
    <row r="84" spans="1:6" x14ac:dyDescent="0.25">
      <c r="A84" s="4" t="s">
        <v>344</v>
      </c>
      <c r="B84" s="4" t="s">
        <v>345</v>
      </c>
      <c r="D84" s="23" t="s">
        <v>346</v>
      </c>
      <c r="E84" s="5" t="s">
        <v>347</v>
      </c>
      <c r="F84" s="5" t="s">
        <v>551</v>
      </c>
    </row>
    <row r="85" spans="1:6" x14ac:dyDescent="0.25">
      <c r="A85" s="4" t="s">
        <v>348</v>
      </c>
      <c r="B85" s="4" t="s">
        <v>349</v>
      </c>
      <c r="D85" s="23" t="s">
        <v>350</v>
      </c>
      <c r="E85" s="5" t="s">
        <v>351</v>
      </c>
      <c r="F85" s="13"/>
    </row>
    <row r="86" spans="1:6" x14ac:dyDescent="0.25">
      <c r="A86" s="4" t="s">
        <v>352</v>
      </c>
      <c r="B86" s="4" t="s">
        <v>353</v>
      </c>
      <c r="D86" s="23" t="s">
        <v>354</v>
      </c>
      <c r="E86" s="5" t="s">
        <v>355</v>
      </c>
      <c r="F86" s="13"/>
    </row>
    <row r="87" spans="1:6" x14ac:dyDescent="0.25">
      <c r="A87" s="4" t="s">
        <v>356</v>
      </c>
      <c r="B87" s="4" t="s">
        <v>357</v>
      </c>
      <c r="D87" s="23" t="s">
        <v>358</v>
      </c>
      <c r="E87" s="5" t="s">
        <v>359</v>
      </c>
      <c r="F87" s="13"/>
    </row>
    <row r="88" spans="1:6" x14ac:dyDescent="0.25">
      <c r="A88" s="4" t="s">
        <v>360</v>
      </c>
      <c r="B88" s="4" t="s">
        <v>361</v>
      </c>
      <c r="D88" s="23" t="s">
        <v>362</v>
      </c>
      <c r="E88" s="5" t="s">
        <v>363</v>
      </c>
      <c r="F88" s="13"/>
    </row>
    <row r="89" spans="1:6" x14ac:dyDescent="0.25">
      <c r="A89" s="4" t="s">
        <v>364</v>
      </c>
      <c r="B89" s="4" t="s">
        <v>365</v>
      </c>
      <c r="D89" s="23" t="s">
        <v>366</v>
      </c>
      <c r="E89" s="5" t="s">
        <v>367</v>
      </c>
      <c r="F89" s="13"/>
    </row>
    <row r="90" spans="1:6" x14ac:dyDescent="0.25">
      <c r="A90" s="4" t="s">
        <v>368</v>
      </c>
      <c r="B90" s="4" t="s">
        <v>369</v>
      </c>
      <c r="D90" s="23" t="s">
        <v>370</v>
      </c>
      <c r="E90" s="5" t="s">
        <v>371</v>
      </c>
      <c r="F90" s="13"/>
    </row>
    <row r="91" spans="1:6" x14ac:dyDescent="0.25">
      <c r="A91" s="4" t="s">
        <v>372</v>
      </c>
      <c r="B91" s="4" t="s">
        <v>373</v>
      </c>
      <c r="D91" s="23" t="s">
        <v>374</v>
      </c>
      <c r="E91" s="5" t="s">
        <v>375</v>
      </c>
      <c r="F91" s="13"/>
    </row>
    <row r="92" spans="1:6" x14ac:dyDescent="0.25">
      <c r="A92" s="4" t="s">
        <v>376</v>
      </c>
      <c r="B92" s="4" t="s">
        <v>377</v>
      </c>
      <c r="D92" s="23" t="s">
        <v>378</v>
      </c>
      <c r="E92" s="5" t="s">
        <v>379</v>
      </c>
      <c r="F92" s="13"/>
    </row>
    <row r="93" spans="1:6" x14ac:dyDescent="0.25">
      <c r="A93" s="4" t="s">
        <v>380</v>
      </c>
      <c r="B93" s="4" t="s">
        <v>381</v>
      </c>
      <c r="D93" s="23" t="s">
        <v>382</v>
      </c>
      <c r="E93" s="5" t="s">
        <v>383</v>
      </c>
      <c r="F93" s="13"/>
    </row>
    <row r="94" spans="1:6" x14ac:dyDescent="0.25">
      <c r="A94" s="4" t="s">
        <v>384</v>
      </c>
      <c r="B94" s="4" t="s">
        <v>385</v>
      </c>
      <c r="D94" s="23" t="s">
        <v>386</v>
      </c>
      <c r="E94" s="5" t="s">
        <v>387</v>
      </c>
      <c r="F94" s="13"/>
    </row>
    <row r="95" spans="1:6" x14ac:dyDescent="0.25">
      <c r="A95" s="4" t="s">
        <v>388</v>
      </c>
      <c r="B95" s="4" t="s">
        <v>389</v>
      </c>
      <c r="D95" s="23" t="s">
        <v>390</v>
      </c>
      <c r="E95" s="5" t="s">
        <v>391</v>
      </c>
      <c r="F95" s="13"/>
    </row>
    <row r="96" spans="1:6" x14ac:dyDescent="0.25">
      <c r="A96" s="4" t="s">
        <v>392</v>
      </c>
      <c r="B96" s="4" t="s">
        <v>393</v>
      </c>
      <c r="D96" s="23" t="s">
        <v>394</v>
      </c>
      <c r="E96" s="5" t="s">
        <v>395</v>
      </c>
      <c r="F96" s="13"/>
    </row>
    <row r="97" spans="1:6" x14ac:dyDescent="0.25">
      <c r="A97" s="4" t="s">
        <v>396</v>
      </c>
      <c r="B97" s="4" t="s">
        <v>397</v>
      </c>
      <c r="D97" s="23" t="s">
        <v>398</v>
      </c>
      <c r="E97" s="5" t="s">
        <v>399</v>
      </c>
      <c r="F97" s="13"/>
    </row>
    <row r="98" spans="1:6" x14ac:dyDescent="0.25">
      <c r="A98" s="4" t="s">
        <v>400</v>
      </c>
      <c r="B98" s="4" t="s">
        <v>401</v>
      </c>
      <c r="D98" s="23" t="s">
        <v>402</v>
      </c>
      <c r="E98" s="5" t="s">
        <v>403</v>
      </c>
      <c r="F98" s="5" t="s">
        <v>404</v>
      </c>
    </row>
    <row r="99" spans="1:6" x14ac:dyDescent="0.25">
      <c r="A99" s="4" t="s">
        <v>405</v>
      </c>
      <c r="B99" s="4" t="s">
        <v>406</v>
      </c>
      <c r="D99" s="23" t="s">
        <v>407</v>
      </c>
      <c r="E99" s="5" t="s">
        <v>408</v>
      </c>
      <c r="F99" s="13"/>
    </row>
    <row r="100" spans="1:6" x14ac:dyDescent="0.25">
      <c r="A100" s="4" t="s">
        <v>409</v>
      </c>
      <c r="B100" s="4" t="s">
        <v>410</v>
      </c>
      <c r="D100" s="23" t="s">
        <v>411</v>
      </c>
      <c r="E100" s="5" t="s">
        <v>412</v>
      </c>
      <c r="F100" s="13"/>
    </row>
    <row r="101" spans="1:6" x14ac:dyDescent="0.25">
      <c r="A101" s="4" t="s">
        <v>413</v>
      </c>
      <c r="B101" s="4" t="s">
        <v>414</v>
      </c>
      <c r="D101" s="23" t="s">
        <v>415</v>
      </c>
      <c r="E101" s="5" t="s">
        <v>416</v>
      </c>
      <c r="F101" s="5" t="s">
        <v>417</v>
      </c>
    </row>
    <row r="102" spans="1:6" x14ac:dyDescent="0.25">
      <c r="A102" s="4" t="s">
        <v>418</v>
      </c>
      <c r="B102" s="4" t="s">
        <v>419</v>
      </c>
      <c r="D102" s="23" t="s">
        <v>420</v>
      </c>
      <c r="E102" s="5" t="s">
        <v>421</v>
      </c>
      <c r="F102" s="13"/>
    </row>
    <row r="103" spans="1:6" x14ac:dyDescent="0.25">
      <c r="A103" s="4" t="s">
        <v>422</v>
      </c>
      <c r="B103" s="4" t="s">
        <v>423</v>
      </c>
      <c r="D103" s="23" t="s">
        <v>424</v>
      </c>
      <c r="E103" s="5" t="s">
        <v>425</v>
      </c>
      <c r="F103" s="13"/>
    </row>
    <row r="104" spans="1:6" x14ac:dyDescent="0.25">
      <c r="A104" s="4" t="s">
        <v>426</v>
      </c>
      <c r="B104" s="4" t="s">
        <v>427</v>
      </c>
      <c r="D104" s="23" t="s">
        <v>428</v>
      </c>
      <c r="E104" s="5" t="s">
        <v>429</v>
      </c>
      <c r="F104" s="13"/>
    </row>
    <row r="105" spans="1:6" x14ac:dyDescent="0.25">
      <c r="A105" s="4" t="s">
        <v>430</v>
      </c>
      <c r="B105" s="4" t="s">
        <v>431</v>
      </c>
      <c r="D105" s="23" t="s">
        <v>432</v>
      </c>
      <c r="E105" s="5" t="s">
        <v>433</v>
      </c>
      <c r="F105" s="5" t="s">
        <v>434</v>
      </c>
    </row>
    <row r="106" spans="1:6" x14ac:dyDescent="0.25">
      <c r="A106" s="4" t="s">
        <v>435</v>
      </c>
      <c r="B106" s="4" t="s">
        <v>436</v>
      </c>
      <c r="D106" s="23" t="s">
        <v>437</v>
      </c>
      <c r="E106" s="5" t="s">
        <v>438</v>
      </c>
      <c r="F106" s="13"/>
    </row>
    <row r="107" spans="1:6" x14ac:dyDescent="0.25">
      <c r="A107" s="4" t="s">
        <v>439</v>
      </c>
      <c r="B107" s="4" t="s">
        <v>440</v>
      </c>
      <c r="D107" s="23" t="s">
        <v>441</v>
      </c>
      <c r="E107" s="5" t="s">
        <v>442</v>
      </c>
      <c r="F107" s="13"/>
    </row>
    <row r="108" spans="1:6" x14ac:dyDescent="0.25">
      <c r="A108" s="4" t="s">
        <v>443</v>
      </c>
      <c r="B108" s="4" t="s">
        <v>444</v>
      </c>
      <c r="D108" s="23" t="s">
        <v>445</v>
      </c>
      <c r="E108" s="5" t="s">
        <v>446</v>
      </c>
      <c r="F108" s="13"/>
    </row>
    <row r="109" spans="1:6" x14ac:dyDescent="0.25">
      <c r="A109" s="4" t="s">
        <v>447</v>
      </c>
      <c r="B109" s="4" t="s">
        <v>448</v>
      </c>
      <c r="D109" s="23" t="s">
        <v>449</v>
      </c>
      <c r="E109" s="5" t="s">
        <v>450</v>
      </c>
      <c r="F109" s="13"/>
    </row>
    <row r="110" spans="1:6" x14ac:dyDescent="0.25">
      <c r="A110" s="4" t="s">
        <v>451</v>
      </c>
      <c r="B110" s="4" t="s">
        <v>452</v>
      </c>
      <c r="D110" s="23" t="s">
        <v>453</v>
      </c>
      <c r="E110" s="5" t="s">
        <v>454</v>
      </c>
      <c r="F110" s="13"/>
    </row>
    <row r="111" spans="1:6" x14ac:dyDescent="0.25">
      <c r="A111" s="4" t="s">
        <v>455</v>
      </c>
      <c r="B111" s="4" t="s">
        <v>456</v>
      </c>
      <c r="D111" s="23" t="s">
        <v>457</v>
      </c>
      <c r="E111" s="5" t="s">
        <v>458</v>
      </c>
      <c r="F111" s="13"/>
    </row>
    <row r="112" spans="1:6" x14ac:dyDescent="0.25">
      <c r="A112" s="4" t="s">
        <v>459</v>
      </c>
      <c r="B112" s="4" t="s">
        <v>460</v>
      </c>
      <c r="D112" s="23" t="s">
        <v>461</v>
      </c>
      <c r="E112" s="5" t="s">
        <v>462</v>
      </c>
      <c r="F112" s="13"/>
    </row>
    <row r="113" spans="1:6" x14ac:dyDescent="0.25">
      <c r="A113" s="4" t="s">
        <v>463</v>
      </c>
      <c r="B113" s="4" t="s">
        <v>464</v>
      </c>
      <c r="D113" s="23" t="s">
        <v>465</v>
      </c>
      <c r="E113" s="5" t="s">
        <v>466</v>
      </c>
      <c r="F113" s="13"/>
    </row>
    <row r="114" spans="1:6" x14ac:dyDescent="0.25">
      <c r="A114" s="4" t="s">
        <v>467</v>
      </c>
      <c r="B114" s="4" t="s">
        <v>468</v>
      </c>
      <c r="C114" s="5" t="s">
        <v>469</v>
      </c>
      <c r="D114" s="23" t="s">
        <v>470</v>
      </c>
      <c r="E114" s="5" t="s">
        <v>471</v>
      </c>
      <c r="F114" s="13"/>
    </row>
    <row r="115" spans="1:6" x14ac:dyDescent="0.25">
      <c r="A115" s="4" t="s">
        <v>472</v>
      </c>
      <c r="B115" s="4" t="s">
        <v>473</v>
      </c>
      <c r="C115" s="5" t="s">
        <v>474</v>
      </c>
      <c r="D115" s="23" t="s">
        <v>475</v>
      </c>
      <c r="E115" s="5" t="s">
        <v>476</v>
      </c>
      <c r="F115" s="13"/>
    </row>
    <row r="116" spans="1:6" x14ac:dyDescent="0.25">
      <c r="A116" s="4" t="s">
        <v>477</v>
      </c>
      <c r="B116" s="4" t="s">
        <v>478</v>
      </c>
      <c r="C116" s="5" t="s">
        <v>479</v>
      </c>
      <c r="D116" s="23" t="s">
        <v>480</v>
      </c>
      <c r="E116" s="5" t="s">
        <v>481</v>
      </c>
    </row>
    <row r="117" spans="1:6" x14ac:dyDescent="0.25">
      <c r="A117" s="4" t="s">
        <v>482</v>
      </c>
      <c r="B117" s="4" t="s">
        <v>483</v>
      </c>
      <c r="D117" s="23" t="s">
        <v>484</v>
      </c>
      <c r="E117" s="13"/>
      <c r="F117" s="5" t="s">
        <v>552</v>
      </c>
    </row>
    <row r="118" spans="1:6" x14ac:dyDescent="0.25">
      <c r="A118" s="4" t="s">
        <v>485</v>
      </c>
      <c r="B118" s="4" t="s">
        <v>486</v>
      </c>
      <c r="C118" s="5" t="s">
        <v>487</v>
      </c>
      <c r="D118" s="23" t="s">
        <v>488</v>
      </c>
      <c r="E118" s="5" t="s">
        <v>489</v>
      </c>
      <c r="F118" s="13"/>
    </row>
    <row r="119" spans="1:6" x14ac:dyDescent="0.25">
      <c r="A119" s="4" t="s">
        <v>490</v>
      </c>
      <c r="B119" s="4" t="s">
        <v>491</v>
      </c>
      <c r="C119" s="5" t="s">
        <v>492</v>
      </c>
      <c r="D119" s="23" t="s">
        <v>493</v>
      </c>
      <c r="E119" s="5" t="s">
        <v>494</v>
      </c>
      <c r="F119" s="13"/>
    </row>
    <row r="120" spans="1:6" x14ac:dyDescent="0.25">
      <c r="A120" s="4" t="s">
        <v>495</v>
      </c>
      <c r="B120" s="4" t="s">
        <v>496</v>
      </c>
      <c r="C120" s="5" t="s">
        <v>497</v>
      </c>
      <c r="D120" s="23" t="s">
        <v>498</v>
      </c>
      <c r="E120" s="5" t="s">
        <v>499</v>
      </c>
      <c r="F120" s="13"/>
    </row>
    <row r="121" spans="1:6" x14ac:dyDescent="0.25">
      <c r="A121" s="6" t="s">
        <v>0</v>
      </c>
      <c r="B121" s="7" t="s">
        <v>568</v>
      </c>
      <c r="C121" s="8"/>
      <c r="D121" s="8"/>
      <c r="E121" s="9"/>
      <c r="F121" s="9"/>
    </row>
    <row r="122" spans="1:6" x14ac:dyDescent="0.25">
      <c r="A122" s="10" t="s">
        <v>500</v>
      </c>
      <c r="B122" s="10" t="s">
        <v>501</v>
      </c>
      <c r="C122" s="10" t="s">
        <v>502</v>
      </c>
      <c r="D122" s="10" t="s">
        <v>503</v>
      </c>
      <c r="E122" s="10" t="s">
        <v>504</v>
      </c>
      <c r="F122" s="11"/>
    </row>
    <row r="123" spans="1:6" x14ac:dyDescent="0.25">
      <c r="A123" s="10" t="s">
        <v>505</v>
      </c>
      <c r="B123" s="10" t="s">
        <v>506</v>
      </c>
      <c r="C123" s="10"/>
      <c r="D123" s="10" t="s">
        <v>507</v>
      </c>
      <c r="E123" s="10" t="s">
        <v>508</v>
      </c>
      <c r="F123" s="11"/>
    </row>
    <row r="124" spans="1:6" x14ac:dyDescent="0.25">
      <c r="A124" s="10" t="s">
        <v>509</v>
      </c>
      <c r="B124" s="10" t="s">
        <v>510</v>
      </c>
      <c r="C124" s="10" t="s">
        <v>511</v>
      </c>
      <c r="D124" s="10" t="s">
        <v>512</v>
      </c>
      <c r="E124" s="10" t="s">
        <v>513</v>
      </c>
      <c r="F124" s="11"/>
    </row>
    <row r="125" spans="1:6" x14ac:dyDescent="0.25">
      <c r="A125" s="10" t="s">
        <v>514</v>
      </c>
      <c r="B125" s="10" t="s">
        <v>515</v>
      </c>
      <c r="C125" s="10" t="s">
        <v>516</v>
      </c>
      <c r="D125" s="10" t="s">
        <v>517</v>
      </c>
      <c r="E125" s="10" t="s">
        <v>518</v>
      </c>
      <c r="F125" s="11"/>
    </row>
    <row r="126" spans="1:6" x14ac:dyDescent="0.25">
      <c r="A126" s="10" t="s">
        <v>519</v>
      </c>
      <c r="B126" s="10" t="s">
        <v>520</v>
      </c>
      <c r="C126" s="10" t="s">
        <v>521</v>
      </c>
      <c r="D126" s="10" t="s">
        <v>522</v>
      </c>
      <c r="E126" s="10" t="s">
        <v>523</v>
      </c>
      <c r="F126" s="11"/>
    </row>
    <row r="127" spans="1:6" x14ac:dyDescent="0.25">
      <c r="A127" s="10" t="s">
        <v>524</v>
      </c>
      <c r="B127" s="10" t="s">
        <v>525</v>
      </c>
      <c r="C127" s="10" t="s">
        <v>526</v>
      </c>
      <c r="D127" s="10" t="s">
        <v>527</v>
      </c>
      <c r="E127" s="10" t="s">
        <v>528</v>
      </c>
      <c r="F127" s="11"/>
    </row>
    <row r="128" spans="1:6" x14ac:dyDescent="0.25">
      <c r="A128" s="10" t="s">
        <v>529</v>
      </c>
      <c r="B128" s="10" t="s">
        <v>530</v>
      </c>
      <c r="C128" s="10"/>
      <c r="D128" s="10" t="s">
        <v>531</v>
      </c>
      <c r="E128" s="10" t="s">
        <v>532</v>
      </c>
      <c r="F128" s="11"/>
    </row>
    <row r="129" spans="1:6" x14ac:dyDescent="0.25">
      <c r="A129" s="10" t="s">
        <v>533</v>
      </c>
      <c r="B129" s="10" t="s">
        <v>534</v>
      </c>
      <c r="C129" s="10" t="s">
        <v>535</v>
      </c>
      <c r="D129" s="10" t="s">
        <v>536</v>
      </c>
      <c r="E129" s="10" t="s">
        <v>537</v>
      </c>
      <c r="F129" s="11"/>
    </row>
    <row r="130" spans="1:6" x14ac:dyDescent="0.25">
      <c r="A130" s="10" t="s">
        <v>538</v>
      </c>
      <c r="B130" s="10" t="s">
        <v>539</v>
      </c>
      <c r="C130" s="10" t="s">
        <v>540</v>
      </c>
      <c r="D130" s="10" t="s">
        <v>541</v>
      </c>
      <c r="E130" s="10" t="s">
        <v>542</v>
      </c>
      <c r="F130" s="11"/>
    </row>
    <row r="131" spans="1:6" x14ac:dyDescent="0.25">
      <c r="A131" s="10" t="s">
        <v>543</v>
      </c>
      <c r="B131" s="10" t="s">
        <v>544</v>
      </c>
      <c r="C131" s="10"/>
      <c r="D131" s="10" t="s">
        <v>545</v>
      </c>
      <c r="E131" s="10" t="s">
        <v>546</v>
      </c>
      <c r="F131" s="11" t="s">
        <v>553</v>
      </c>
    </row>
  </sheetData>
  <pageMargins left="0.7" right="0.7" top="0.75" bottom="0.75" header="0.3" footer="0.3"/>
  <pageSetup orientation="portrait" r:id="rId1"/>
  <headerFooter alignWithMargins="0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75A84-298F-4D5A-B019-1EEF1E3B1B94}">
  <dimension ref="A1:M130"/>
  <sheetViews>
    <sheetView tabSelected="1" topLeftCell="A111" zoomScale="175" zoomScaleNormal="175" workbookViewId="0">
      <selection activeCell="A127" sqref="A127"/>
    </sheetView>
  </sheetViews>
  <sheetFormatPr defaultRowHeight="15" x14ac:dyDescent="0.25"/>
  <cols>
    <col min="1" max="1" width="25.7109375" style="12" customWidth="1"/>
    <col min="2" max="2" width="16.42578125" style="2" bestFit="1" customWidth="1"/>
    <col min="3" max="3" width="15.140625" style="1" bestFit="1" customWidth="1"/>
    <col min="4" max="4" width="11.140625" bestFit="1" customWidth="1"/>
    <col min="5" max="5" width="25.5703125" style="1" bestFit="1" customWidth="1"/>
    <col min="6" max="6" width="12.140625" bestFit="1" customWidth="1"/>
    <col min="7" max="7" width="7.7109375" style="12" bestFit="1" customWidth="1"/>
    <col min="8" max="8" width="7.7109375" style="1" bestFit="1" customWidth="1"/>
    <col min="9" max="9" width="8.42578125" bestFit="1" customWidth="1"/>
    <col min="10" max="10" width="10.85546875" bestFit="1" customWidth="1"/>
    <col min="11" max="11" width="10.5703125" style="1" bestFit="1" customWidth="1"/>
    <col min="12" max="12" width="9" style="1" bestFit="1" customWidth="1"/>
    <col min="13" max="13" width="25.5703125" style="1" bestFit="1" customWidth="1"/>
    <col min="14" max="14" width="11.85546875" bestFit="1" customWidth="1"/>
    <col min="15" max="15" width="15.85546875" customWidth="1"/>
    <col min="19" max="19" width="18.42578125" customWidth="1"/>
    <col min="20" max="20" width="23.140625" customWidth="1"/>
  </cols>
  <sheetData>
    <row r="1" spans="1:13" x14ac:dyDescent="0.25">
      <c r="A1" t="s">
        <v>7</v>
      </c>
      <c r="B1" t="s">
        <v>564</v>
      </c>
      <c r="C1" t="s">
        <v>565</v>
      </c>
      <c r="D1" t="s">
        <v>566</v>
      </c>
      <c r="E1" t="s">
        <v>567</v>
      </c>
      <c r="F1" t="s">
        <v>573</v>
      </c>
      <c r="G1" t="s">
        <v>569</v>
      </c>
      <c r="H1" t="s">
        <v>570</v>
      </c>
      <c r="I1" t="s">
        <v>560</v>
      </c>
      <c r="J1" t="s">
        <v>559</v>
      </c>
      <c r="K1" t="s">
        <v>571</v>
      </c>
      <c r="L1" t="s">
        <v>572</v>
      </c>
      <c r="M1" t="s">
        <v>557</v>
      </c>
    </row>
    <row r="2" spans="1:13" x14ac:dyDescent="0.25">
      <c r="A2" t="s">
        <v>500</v>
      </c>
      <c r="B2" s="1" t="s">
        <v>568</v>
      </c>
      <c r="C2" s="1" t="s">
        <v>568</v>
      </c>
      <c r="D2" s="1" t="s">
        <v>568</v>
      </c>
      <c r="E2" s="20" t="s">
        <v>568</v>
      </c>
      <c r="F2" s="20" t="s">
        <v>568</v>
      </c>
      <c r="G2" s="1" t="s">
        <v>568</v>
      </c>
      <c r="H2" s="1" t="s">
        <v>568</v>
      </c>
      <c r="I2" s="1" t="s">
        <v>568</v>
      </c>
      <c r="J2" s="1" t="s">
        <v>568</v>
      </c>
      <c r="K2" s="18" t="s">
        <v>568</v>
      </c>
      <c r="L2" s="1" t="s">
        <v>568</v>
      </c>
      <c r="M2" s="14" t="s">
        <v>558</v>
      </c>
    </row>
    <row r="3" spans="1:13" x14ac:dyDescent="0.25">
      <c r="A3" t="s">
        <v>8</v>
      </c>
      <c r="B3" s="1" t="s">
        <v>568</v>
      </c>
      <c r="C3" s="1" t="s">
        <v>568</v>
      </c>
      <c r="D3" s="1" t="s">
        <v>568</v>
      </c>
      <c r="E3" s="19" t="s">
        <v>568</v>
      </c>
      <c r="F3" s="19" t="s">
        <v>568</v>
      </c>
      <c r="G3" s="1" t="s">
        <v>568</v>
      </c>
      <c r="H3" s="1" t="s">
        <v>568</v>
      </c>
      <c r="I3" s="14" t="s">
        <v>558</v>
      </c>
      <c r="J3" s="14" t="s">
        <v>558</v>
      </c>
      <c r="K3" s="14" t="s">
        <v>568</v>
      </c>
      <c r="L3" s="1" t="s">
        <v>568</v>
      </c>
      <c r="M3" s="1" t="s">
        <v>568</v>
      </c>
    </row>
    <row r="4" spans="1:13" x14ac:dyDescent="0.25">
      <c r="A4" t="s">
        <v>13</v>
      </c>
      <c r="B4" s="1" t="s">
        <v>568</v>
      </c>
      <c r="C4" s="1" t="s">
        <v>568</v>
      </c>
      <c r="D4" s="1" t="s">
        <v>568</v>
      </c>
      <c r="E4" s="19" t="s">
        <v>568</v>
      </c>
      <c r="F4" s="19" t="s">
        <v>568</v>
      </c>
      <c r="G4" s="1" t="s">
        <v>568</v>
      </c>
      <c r="H4" s="1" t="s">
        <v>568</v>
      </c>
      <c r="I4" s="1" t="s">
        <v>568</v>
      </c>
      <c r="J4" s="1" t="s">
        <v>568</v>
      </c>
      <c r="K4" s="14" t="s">
        <v>568</v>
      </c>
      <c r="L4" s="1" t="s">
        <v>558</v>
      </c>
      <c r="M4" s="1" t="s">
        <v>568</v>
      </c>
    </row>
    <row r="5" spans="1:13" x14ac:dyDescent="0.25">
      <c r="A5" t="s">
        <v>18</v>
      </c>
      <c r="B5" s="1" t="s">
        <v>568</v>
      </c>
      <c r="C5" s="1" t="s">
        <v>568</v>
      </c>
      <c r="D5" s="1" t="s">
        <v>568</v>
      </c>
      <c r="E5" s="19" t="s">
        <v>568</v>
      </c>
      <c r="F5" s="19" t="s">
        <v>568</v>
      </c>
      <c r="G5" s="1" t="s">
        <v>568</v>
      </c>
      <c r="H5" s="1" t="s">
        <v>568</v>
      </c>
      <c r="I5" s="1" t="s">
        <v>568</v>
      </c>
      <c r="J5" s="1" t="s">
        <v>568</v>
      </c>
      <c r="K5" s="14" t="s">
        <v>568</v>
      </c>
      <c r="L5" s="1" t="s">
        <v>558</v>
      </c>
      <c r="M5" s="1" t="s">
        <v>568</v>
      </c>
    </row>
    <row r="6" spans="1:13" x14ac:dyDescent="0.25">
      <c r="A6" t="s">
        <v>23</v>
      </c>
      <c r="B6" s="1" t="s">
        <v>568</v>
      </c>
      <c r="C6" s="1" t="s">
        <v>568</v>
      </c>
      <c r="D6" s="1" t="s">
        <v>568</v>
      </c>
      <c r="E6" s="19" t="s">
        <v>568</v>
      </c>
      <c r="F6" s="19" t="s">
        <v>568</v>
      </c>
      <c r="G6" s="1" t="s">
        <v>568</v>
      </c>
      <c r="H6" s="1" t="s">
        <v>568</v>
      </c>
      <c r="I6" s="1" t="s">
        <v>568</v>
      </c>
      <c r="J6" s="1" t="s">
        <v>568</v>
      </c>
      <c r="K6" s="14" t="s">
        <v>568</v>
      </c>
      <c r="L6" s="1" t="s">
        <v>558</v>
      </c>
      <c r="M6" s="1" t="s">
        <v>568</v>
      </c>
    </row>
    <row r="7" spans="1:13" x14ac:dyDescent="0.25">
      <c r="A7" t="s">
        <v>28</v>
      </c>
      <c r="B7" s="1" t="s">
        <v>568</v>
      </c>
      <c r="C7" s="1" t="s">
        <v>568</v>
      </c>
      <c r="D7" s="1" t="s">
        <v>568</v>
      </c>
      <c r="E7" s="19" t="s">
        <v>568</v>
      </c>
      <c r="F7" s="19" t="s">
        <v>568</v>
      </c>
      <c r="G7" s="1" t="s">
        <v>568</v>
      </c>
      <c r="H7" s="1" t="s">
        <v>568</v>
      </c>
      <c r="I7" s="1" t="s">
        <v>568</v>
      </c>
      <c r="J7" s="1" t="s">
        <v>568</v>
      </c>
      <c r="K7" s="14" t="s">
        <v>568</v>
      </c>
      <c r="L7" s="1" t="s">
        <v>558</v>
      </c>
      <c r="M7" s="1" t="s">
        <v>568</v>
      </c>
    </row>
    <row r="8" spans="1:13" x14ac:dyDescent="0.25">
      <c r="A8" t="s">
        <v>33</v>
      </c>
      <c r="B8" s="1" t="s">
        <v>568</v>
      </c>
      <c r="C8" s="1" t="s">
        <v>568</v>
      </c>
      <c r="D8" s="1" t="s">
        <v>568</v>
      </c>
      <c r="E8" s="19" t="s">
        <v>568</v>
      </c>
      <c r="F8" s="19" t="s">
        <v>568</v>
      </c>
      <c r="G8" s="1" t="s">
        <v>558</v>
      </c>
      <c r="H8" s="1" t="s">
        <v>568</v>
      </c>
      <c r="I8" s="1" t="s">
        <v>568</v>
      </c>
      <c r="J8" s="1" t="s">
        <v>568</v>
      </c>
      <c r="K8" s="14" t="s">
        <v>568</v>
      </c>
      <c r="L8" s="1" t="s">
        <v>568</v>
      </c>
      <c r="M8" s="1" t="s">
        <v>568</v>
      </c>
    </row>
    <row r="9" spans="1:13" x14ac:dyDescent="0.25">
      <c r="A9" t="s">
        <v>38</v>
      </c>
      <c r="B9" s="1" t="s">
        <v>568</v>
      </c>
      <c r="C9" s="1" t="s">
        <v>568</v>
      </c>
      <c r="D9" s="1" t="s">
        <v>568</v>
      </c>
      <c r="E9" s="19" t="s">
        <v>568</v>
      </c>
      <c r="F9" s="19" t="s">
        <v>558</v>
      </c>
      <c r="G9" s="1" t="s">
        <v>568</v>
      </c>
      <c r="H9" s="1" t="s">
        <v>568</v>
      </c>
      <c r="I9" s="1" t="s">
        <v>568</v>
      </c>
      <c r="J9" s="1" t="s">
        <v>568</v>
      </c>
      <c r="K9" s="14" t="s">
        <v>568</v>
      </c>
      <c r="L9" s="1" t="s">
        <v>568</v>
      </c>
      <c r="M9" s="1" t="s">
        <v>568</v>
      </c>
    </row>
    <row r="10" spans="1:13" x14ac:dyDescent="0.25">
      <c r="A10" t="s">
        <v>43</v>
      </c>
      <c r="B10" s="1" t="s">
        <v>568</v>
      </c>
      <c r="C10" s="1" t="s">
        <v>568</v>
      </c>
      <c r="D10" s="1" t="s">
        <v>568</v>
      </c>
      <c r="E10" s="19" t="s">
        <v>568</v>
      </c>
      <c r="F10" s="19" t="s">
        <v>568</v>
      </c>
      <c r="G10" s="1" t="s">
        <v>568</v>
      </c>
      <c r="H10" s="1" t="s">
        <v>568</v>
      </c>
      <c r="I10" s="1" t="s">
        <v>568</v>
      </c>
      <c r="J10" s="1" t="s">
        <v>558</v>
      </c>
      <c r="K10" s="14" t="s">
        <v>568</v>
      </c>
      <c r="L10" s="1" t="s">
        <v>568</v>
      </c>
      <c r="M10" s="1" t="s">
        <v>568</v>
      </c>
    </row>
    <row r="11" spans="1:13" x14ac:dyDescent="0.25">
      <c r="A11" t="s">
        <v>46</v>
      </c>
      <c r="B11" s="1" t="s">
        <v>568</v>
      </c>
      <c r="C11" s="1" t="s">
        <v>568</v>
      </c>
      <c r="D11" s="1" t="s">
        <v>568</v>
      </c>
      <c r="E11" s="19" t="s">
        <v>568</v>
      </c>
      <c r="F11" s="19" t="s">
        <v>568</v>
      </c>
      <c r="G11" s="1" t="s">
        <v>568</v>
      </c>
      <c r="H11" s="1" t="s">
        <v>568</v>
      </c>
      <c r="I11" s="1" t="s">
        <v>558</v>
      </c>
      <c r="J11" s="1" t="s">
        <v>558</v>
      </c>
      <c r="K11" s="14" t="s">
        <v>568</v>
      </c>
      <c r="L11" s="1" t="s">
        <v>568</v>
      </c>
      <c r="M11" s="1" t="s">
        <v>568</v>
      </c>
    </row>
    <row r="12" spans="1:13" x14ac:dyDescent="0.25">
      <c r="A12" t="s">
        <v>49</v>
      </c>
      <c r="B12" s="1" t="s">
        <v>568</v>
      </c>
      <c r="C12" s="1" t="s">
        <v>568</v>
      </c>
      <c r="D12" s="1" t="s">
        <v>568</v>
      </c>
      <c r="E12" s="19" t="s">
        <v>568</v>
      </c>
      <c r="F12" s="19" t="s">
        <v>568</v>
      </c>
      <c r="G12" s="1" t="s">
        <v>568</v>
      </c>
      <c r="H12" s="1" t="s">
        <v>558</v>
      </c>
      <c r="I12" s="1" t="s">
        <v>568</v>
      </c>
      <c r="J12" s="1" t="s">
        <v>568</v>
      </c>
      <c r="K12" s="14" t="s">
        <v>568</v>
      </c>
      <c r="L12" s="1" t="s">
        <v>568</v>
      </c>
      <c r="M12" s="1" t="s">
        <v>568</v>
      </c>
    </row>
    <row r="13" spans="1:13" x14ac:dyDescent="0.25">
      <c r="A13" t="s">
        <v>54</v>
      </c>
      <c r="B13" s="1" t="s">
        <v>568</v>
      </c>
      <c r="C13" s="1" t="s">
        <v>568</v>
      </c>
      <c r="D13" s="1" t="s">
        <v>568</v>
      </c>
      <c r="E13" s="19" t="s">
        <v>568</v>
      </c>
      <c r="F13" s="19" t="s">
        <v>568</v>
      </c>
      <c r="G13" s="1" t="s">
        <v>568</v>
      </c>
      <c r="H13" s="1" t="s">
        <v>558</v>
      </c>
      <c r="I13" s="1" t="s">
        <v>568</v>
      </c>
      <c r="J13" s="1" t="s">
        <v>568</v>
      </c>
      <c r="K13" s="14" t="s">
        <v>568</v>
      </c>
      <c r="L13" s="1" t="s">
        <v>568</v>
      </c>
      <c r="M13" s="1" t="s">
        <v>568</v>
      </c>
    </row>
    <row r="14" spans="1:13" x14ac:dyDescent="0.25">
      <c r="A14" t="s">
        <v>505</v>
      </c>
      <c r="B14" s="1" t="s">
        <v>568</v>
      </c>
      <c r="C14" s="1" t="s">
        <v>568</v>
      </c>
      <c r="D14" s="1" t="s">
        <v>568</v>
      </c>
      <c r="E14" s="19" t="s">
        <v>568</v>
      </c>
      <c r="F14" s="19" t="s">
        <v>568</v>
      </c>
      <c r="G14" s="1" t="s">
        <v>568</v>
      </c>
      <c r="H14" s="1" t="s">
        <v>568</v>
      </c>
      <c r="I14" s="1" t="s">
        <v>568</v>
      </c>
      <c r="J14" s="1" t="s">
        <v>568</v>
      </c>
      <c r="K14" s="1" t="s">
        <v>568</v>
      </c>
      <c r="L14" s="1" t="s">
        <v>568</v>
      </c>
      <c r="M14" s="14" t="s">
        <v>558</v>
      </c>
    </row>
    <row r="15" spans="1:13" x14ac:dyDescent="0.25">
      <c r="A15" t="s">
        <v>59</v>
      </c>
      <c r="B15" s="1" t="s">
        <v>568</v>
      </c>
      <c r="C15" s="1" t="s">
        <v>568</v>
      </c>
      <c r="D15" s="1" t="s">
        <v>568</v>
      </c>
      <c r="E15" s="19" t="s">
        <v>568</v>
      </c>
      <c r="F15" s="19" t="s">
        <v>558</v>
      </c>
      <c r="G15" s="1" t="s">
        <v>568</v>
      </c>
      <c r="H15" s="1" t="s">
        <v>568</v>
      </c>
      <c r="I15" s="1" t="s">
        <v>568</v>
      </c>
      <c r="J15" s="1" t="s">
        <v>568</v>
      </c>
      <c r="K15" s="14" t="s">
        <v>568</v>
      </c>
      <c r="L15" s="1" t="s">
        <v>568</v>
      </c>
      <c r="M15" s="1" t="s">
        <v>568</v>
      </c>
    </row>
    <row r="16" spans="1:13" x14ac:dyDescent="0.25">
      <c r="A16" t="s">
        <v>64</v>
      </c>
      <c r="B16" s="1" t="s">
        <v>568</v>
      </c>
      <c r="C16" s="1" t="s">
        <v>568</v>
      </c>
      <c r="D16" s="1" t="s">
        <v>568</v>
      </c>
      <c r="E16" s="19" t="s">
        <v>568</v>
      </c>
      <c r="F16" s="19" t="s">
        <v>568</v>
      </c>
      <c r="G16" s="1" t="s">
        <v>568</v>
      </c>
      <c r="H16" s="1" t="s">
        <v>568</v>
      </c>
      <c r="I16" s="1" t="s">
        <v>568</v>
      </c>
      <c r="J16" s="1" t="s">
        <v>568</v>
      </c>
      <c r="K16" s="14" t="s">
        <v>558</v>
      </c>
      <c r="L16" s="1" t="s">
        <v>568</v>
      </c>
      <c r="M16" s="1" t="s">
        <v>568</v>
      </c>
    </row>
    <row r="17" spans="1:13" x14ac:dyDescent="0.25">
      <c r="A17" t="s">
        <v>509</v>
      </c>
      <c r="B17" s="1" t="s">
        <v>568</v>
      </c>
      <c r="C17" s="1" t="s">
        <v>568</v>
      </c>
      <c r="D17" s="1" t="s">
        <v>568</v>
      </c>
      <c r="E17" s="19" t="s">
        <v>568</v>
      </c>
      <c r="F17" s="19" t="s">
        <v>568</v>
      </c>
      <c r="G17" s="1" t="s">
        <v>568</v>
      </c>
      <c r="H17" s="1" t="s">
        <v>568</v>
      </c>
      <c r="I17" s="1" t="s">
        <v>568</v>
      </c>
      <c r="J17" s="1" t="s">
        <v>568</v>
      </c>
      <c r="K17" s="1" t="s">
        <v>568</v>
      </c>
      <c r="L17" s="1" t="s">
        <v>568</v>
      </c>
      <c r="M17" s="14" t="s">
        <v>558</v>
      </c>
    </row>
    <row r="18" spans="1:13" x14ac:dyDescent="0.25">
      <c r="A18" t="s">
        <v>514</v>
      </c>
      <c r="B18" s="1" t="s">
        <v>568</v>
      </c>
      <c r="C18" s="1" t="s">
        <v>568</v>
      </c>
      <c r="D18" s="1" t="s">
        <v>568</v>
      </c>
      <c r="E18" s="19" t="s">
        <v>568</v>
      </c>
      <c r="F18" s="19" t="s">
        <v>568</v>
      </c>
      <c r="G18" s="1" t="s">
        <v>568</v>
      </c>
      <c r="H18" s="1" t="s">
        <v>568</v>
      </c>
      <c r="I18" s="1" t="s">
        <v>568</v>
      </c>
      <c r="J18" s="1" t="s">
        <v>568</v>
      </c>
      <c r="K18" s="1" t="s">
        <v>568</v>
      </c>
      <c r="L18" s="1" t="s">
        <v>568</v>
      </c>
      <c r="M18" s="14" t="s">
        <v>558</v>
      </c>
    </row>
    <row r="19" spans="1:13" x14ac:dyDescent="0.25">
      <c r="A19" t="s">
        <v>519</v>
      </c>
      <c r="B19" s="1" t="s">
        <v>568</v>
      </c>
      <c r="C19" s="1" t="s">
        <v>568</v>
      </c>
      <c r="D19" s="1" t="s">
        <v>568</v>
      </c>
      <c r="E19" s="19" t="s">
        <v>568</v>
      </c>
      <c r="F19" s="19" t="s">
        <v>568</v>
      </c>
      <c r="G19" s="1" t="s">
        <v>568</v>
      </c>
      <c r="H19" s="1" t="s">
        <v>568</v>
      </c>
      <c r="I19" s="1" t="s">
        <v>568</v>
      </c>
      <c r="J19" s="1" t="s">
        <v>568</v>
      </c>
      <c r="K19" s="1" t="s">
        <v>568</v>
      </c>
      <c r="L19" s="1" t="s">
        <v>568</v>
      </c>
      <c r="M19" s="14" t="s">
        <v>558</v>
      </c>
    </row>
    <row r="20" spans="1:13" x14ac:dyDescent="0.25">
      <c r="A20" t="s">
        <v>69</v>
      </c>
      <c r="B20" s="1" t="s">
        <v>568</v>
      </c>
      <c r="C20" s="1" t="s">
        <v>568</v>
      </c>
      <c r="D20" s="1" t="s">
        <v>568</v>
      </c>
      <c r="E20" s="19" t="s">
        <v>568</v>
      </c>
      <c r="F20" s="19" t="s">
        <v>568</v>
      </c>
      <c r="G20" s="1" t="s">
        <v>568</v>
      </c>
      <c r="H20" s="1" t="s">
        <v>568</v>
      </c>
      <c r="I20" s="1" t="s">
        <v>568</v>
      </c>
      <c r="J20" s="1" t="s">
        <v>568</v>
      </c>
      <c r="K20" s="14" t="s">
        <v>568</v>
      </c>
      <c r="L20" s="1" t="s">
        <v>558</v>
      </c>
      <c r="M20" s="1" t="s">
        <v>568</v>
      </c>
    </row>
    <row r="21" spans="1:13" x14ac:dyDescent="0.25">
      <c r="A21" t="s">
        <v>524</v>
      </c>
      <c r="B21" s="1" t="s">
        <v>568</v>
      </c>
      <c r="C21" s="1" t="s">
        <v>568</v>
      </c>
      <c r="D21" s="1" t="s">
        <v>568</v>
      </c>
      <c r="E21" s="19" t="s">
        <v>568</v>
      </c>
      <c r="F21" s="19" t="s">
        <v>568</v>
      </c>
      <c r="G21" s="1" t="s">
        <v>568</v>
      </c>
      <c r="H21" s="1" t="s">
        <v>568</v>
      </c>
      <c r="I21" s="1" t="s">
        <v>568</v>
      </c>
      <c r="J21" s="1" t="s">
        <v>568</v>
      </c>
      <c r="K21" s="1" t="s">
        <v>568</v>
      </c>
      <c r="L21" s="1" t="s">
        <v>568</v>
      </c>
      <c r="M21" s="14" t="s">
        <v>558</v>
      </c>
    </row>
    <row r="22" spans="1:13" x14ac:dyDescent="0.25">
      <c r="A22" t="s">
        <v>74</v>
      </c>
      <c r="B22" s="1" t="s">
        <v>568</v>
      </c>
      <c r="C22" s="1" t="s">
        <v>568</v>
      </c>
      <c r="D22" s="1" t="s">
        <v>568</v>
      </c>
      <c r="E22" s="19" t="s">
        <v>568</v>
      </c>
      <c r="F22" s="19" t="s">
        <v>568</v>
      </c>
      <c r="G22" s="1" t="s">
        <v>568</v>
      </c>
      <c r="H22" s="1" t="s">
        <v>568</v>
      </c>
      <c r="I22" s="1" t="s">
        <v>558</v>
      </c>
      <c r="J22" s="1" t="s">
        <v>558</v>
      </c>
      <c r="K22" s="14" t="s">
        <v>568</v>
      </c>
      <c r="L22" s="1" t="s">
        <v>568</v>
      </c>
      <c r="M22" s="1" t="s">
        <v>568</v>
      </c>
    </row>
    <row r="23" spans="1:13" x14ac:dyDescent="0.25">
      <c r="A23" t="s">
        <v>529</v>
      </c>
      <c r="B23" s="1" t="s">
        <v>568</v>
      </c>
      <c r="C23" s="1" t="s">
        <v>568</v>
      </c>
      <c r="D23" s="1" t="s">
        <v>568</v>
      </c>
      <c r="E23" s="19" t="s">
        <v>568</v>
      </c>
      <c r="F23" s="19" t="s">
        <v>568</v>
      </c>
      <c r="G23" s="1" t="s">
        <v>568</v>
      </c>
      <c r="H23" s="1" t="s">
        <v>568</v>
      </c>
      <c r="I23" s="1" t="s">
        <v>568</v>
      </c>
      <c r="J23" s="1" t="s">
        <v>568</v>
      </c>
      <c r="K23" s="14" t="s">
        <v>568</v>
      </c>
      <c r="L23" s="1" t="s">
        <v>568</v>
      </c>
      <c r="M23" s="14" t="s">
        <v>558</v>
      </c>
    </row>
    <row r="24" spans="1:13" x14ac:dyDescent="0.25">
      <c r="A24" t="s">
        <v>533</v>
      </c>
      <c r="B24" s="1" t="s">
        <v>568</v>
      </c>
      <c r="C24" s="1" t="s">
        <v>568</v>
      </c>
      <c r="D24" s="1" t="s">
        <v>568</v>
      </c>
      <c r="E24" s="19" t="s">
        <v>568</v>
      </c>
      <c r="F24" s="19" t="s">
        <v>568</v>
      </c>
      <c r="G24" s="1" t="s">
        <v>568</v>
      </c>
      <c r="H24" s="1" t="s">
        <v>568</v>
      </c>
      <c r="I24" s="1" t="s">
        <v>568</v>
      </c>
      <c r="J24" s="1" t="s">
        <v>568</v>
      </c>
      <c r="K24" s="14" t="s">
        <v>568</v>
      </c>
      <c r="L24" s="1" t="s">
        <v>568</v>
      </c>
      <c r="M24" s="14" t="s">
        <v>558</v>
      </c>
    </row>
    <row r="25" spans="1:13" x14ac:dyDescent="0.25">
      <c r="A25" t="s">
        <v>538</v>
      </c>
      <c r="B25" s="1" t="s">
        <v>568</v>
      </c>
      <c r="C25" s="1" t="s">
        <v>568</v>
      </c>
      <c r="D25" s="1" t="s">
        <v>568</v>
      </c>
      <c r="E25" s="19" t="s">
        <v>568</v>
      </c>
      <c r="F25" s="19" t="s">
        <v>568</v>
      </c>
      <c r="G25" s="1" t="s">
        <v>568</v>
      </c>
      <c r="H25" s="1" t="s">
        <v>568</v>
      </c>
      <c r="I25" s="1" t="s">
        <v>568</v>
      </c>
      <c r="J25" s="1" t="s">
        <v>568</v>
      </c>
      <c r="K25" s="14" t="s">
        <v>568</v>
      </c>
      <c r="L25" s="1" t="s">
        <v>568</v>
      </c>
      <c r="M25" s="14" t="s">
        <v>558</v>
      </c>
    </row>
    <row r="26" spans="1:13" x14ac:dyDescent="0.25">
      <c r="A26" t="s">
        <v>79</v>
      </c>
      <c r="B26" s="1" t="s">
        <v>568</v>
      </c>
      <c r="C26" s="1" t="s">
        <v>568</v>
      </c>
      <c r="D26" s="14" t="s">
        <v>558</v>
      </c>
      <c r="E26" s="19" t="s">
        <v>568</v>
      </c>
      <c r="F26" s="19" t="s">
        <v>568</v>
      </c>
      <c r="G26" s="15" t="s">
        <v>568</v>
      </c>
      <c r="H26" s="15" t="s">
        <v>568</v>
      </c>
      <c r="I26" s="1" t="s">
        <v>568</v>
      </c>
      <c r="J26" s="1" t="s">
        <v>568</v>
      </c>
      <c r="K26" s="14" t="s">
        <v>568</v>
      </c>
      <c r="L26" s="1" t="s">
        <v>568</v>
      </c>
      <c r="M26" s="1" t="s">
        <v>568</v>
      </c>
    </row>
    <row r="27" spans="1:13" x14ac:dyDescent="0.25">
      <c r="A27" t="s">
        <v>91</v>
      </c>
      <c r="B27" s="14" t="s">
        <v>558</v>
      </c>
      <c r="C27" s="1" t="s">
        <v>568</v>
      </c>
      <c r="D27" s="1" t="s">
        <v>568</v>
      </c>
      <c r="E27" s="19" t="s">
        <v>568</v>
      </c>
      <c r="F27" s="19" t="s">
        <v>568</v>
      </c>
      <c r="G27" s="1" t="s">
        <v>568</v>
      </c>
      <c r="H27" s="1" t="s">
        <v>568</v>
      </c>
      <c r="I27" s="1" t="s">
        <v>568</v>
      </c>
      <c r="J27" s="1" t="s">
        <v>568</v>
      </c>
      <c r="K27" s="14" t="s">
        <v>568</v>
      </c>
      <c r="L27" s="1" t="s">
        <v>568</v>
      </c>
      <c r="M27" s="1" t="s">
        <v>568</v>
      </c>
    </row>
    <row r="28" spans="1:13" s="16" customFormat="1" x14ac:dyDescent="0.25">
      <c r="A28" s="29" t="s">
        <v>95</v>
      </c>
      <c r="B28" s="27" t="s">
        <v>558</v>
      </c>
      <c r="C28" s="28" t="s">
        <v>568</v>
      </c>
      <c r="D28" s="28" t="s">
        <v>568</v>
      </c>
      <c r="E28" s="27" t="s">
        <v>568</v>
      </c>
      <c r="F28" s="27" t="s">
        <v>568</v>
      </c>
      <c r="G28" s="28" t="s">
        <v>568</v>
      </c>
      <c r="H28" s="28" t="s">
        <v>568</v>
      </c>
      <c r="I28" s="28" t="s">
        <v>568</v>
      </c>
      <c r="J28" s="28" t="s">
        <v>568</v>
      </c>
      <c r="K28" s="27" t="s">
        <v>568</v>
      </c>
      <c r="L28" s="28" t="s">
        <v>568</v>
      </c>
      <c r="M28" s="28" t="s">
        <v>568</v>
      </c>
    </row>
    <row r="29" spans="1:13" x14ac:dyDescent="0.25">
      <c r="A29" t="s">
        <v>83</v>
      </c>
      <c r="B29" s="14" t="s">
        <v>558</v>
      </c>
      <c r="C29" s="1" t="s">
        <v>568</v>
      </c>
      <c r="D29" s="1" t="s">
        <v>568</v>
      </c>
      <c r="E29" s="19" t="s">
        <v>568</v>
      </c>
      <c r="F29" s="19" t="s">
        <v>568</v>
      </c>
      <c r="G29" s="1" t="s">
        <v>568</v>
      </c>
      <c r="H29" s="1" t="s">
        <v>568</v>
      </c>
      <c r="I29" s="1" t="s">
        <v>568</v>
      </c>
      <c r="J29" s="1" t="s">
        <v>568</v>
      </c>
      <c r="K29" s="14" t="s">
        <v>568</v>
      </c>
      <c r="L29" s="1" t="s">
        <v>568</v>
      </c>
      <c r="M29" s="1" t="s">
        <v>568</v>
      </c>
    </row>
    <row r="30" spans="1:13" x14ac:dyDescent="0.25">
      <c r="A30" t="s">
        <v>87</v>
      </c>
      <c r="B30" s="14" t="s">
        <v>558</v>
      </c>
      <c r="C30" s="1" t="s">
        <v>568</v>
      </c>
      <c r="D30" s="1" t="s">
        <v>568</v>
      </c>
      <c r="E30" s="19" t="s">
        <v>568</v>
      </c>
      <c r="F30" s="19" t="s">
        <v>568</v>
      </c>
      <c r="G30" s="1" t="s">
        <v>568</v>
      </c>
      <c r="H30" s="1" t="s">
        <v>568</v>
      </c>
      <c r="I30" s="1" t="s">
        <v>568</v>
      </c>
      <c r="J30" s="1" t="s">
        <v>568</v>
      </c>
      <c r="K30" s="14" t="s">
        <v>568</v>
      </c>
      <c r="L30" s="1" t="s">
        <v>568</v>
      </c>
      <c r="M30" s="1" t="s">
        <v>568</v>
      </c>
    </row>
    <row r="31" spans="1:13" x14ac:dyDescent="0.25">
      <c r="A31" t="s">
        <v>99</v>
      </c>
      <c r="B31" s="14" t="s">
        <v>558</v>
      </c>
      <c r="C31" s="1" t="s">
        <v>568</v>
      </c>
      <c r="D31" s="1" t="s">
        <v>568</v>
      </c>
      <c r="E31" s="19" t="s">
        <v>568</v>
      </c>
      <c r="F31" s="19" t="s">
        <v>568</v>
      </c>
      <c r="G31" s="1" t="s">
        <v>568</v>
      </c>
      <c r="H31" s="1" t="s">
        <v>568</v>
      </c>
      <c r="I31" s="1" t="s">
        <v>568</v>
      </c>
      <c r="J31" s="1" t="s">
        <v>568</v>
      </c>
      <c r="K31" s="14" t="s">
        <v>568</v>
      </c>
      <c r="L31" s="1" t="s">
        <v>568</v>
      </c>
      <c r="M31" s="1" t="s">
        <v>568</v>
      </c>
    </row>
    <row r="32" spans="1:13" x14ac:dyDescent="0.25">
      <c r="A32" t="s">
        <v>103</v>
      </c>
      <c r="B32" s="14" t="s">
        <v>558</v>
      </c>
      <c r="C32" s="1" t="s">
        <v>568</v>
      </c>
      <c r="D32" s="1" t="s">
        <v>568</v>
      </c>
      <c r="E32" s="19" t="s">
        <v>568</v>
      </c>
      <c r="F32" s="19" t="s">
        <v>568</v>
      </c>
      <c r="G32" s="1" t="s">
        <v>568</v>
      </c>
      <c r="H32" s="1" t="s">
        <v>568</v>
      </c>
      <c r="I32" s="1" t="s">
        <v>568</v>
      </c>
      <c r="J32" s="1" t="s">
        <v>568</v>
      </c>
      <c r="K32" s="14" t="s">
        <v>568</v>
      </c>
      <c r="L32" s="1" t="s">
        <v>568</v>
      </c>
      <c r="M32" s="1" t="s">
        <v>568</v>
      </c>
    </row>
    <row r="33" spans="1:13" x14ac:dyDescent="0.25">
      <c r="A33" t="s">
        <v>107</v>
      </c>
      <c r="B33" s="14" t="s">
        <v>558</v>
      </c>
      <c r="C33" s="1" t="s">
        <v>568</v>
      </c>
      <c r="D33" s="1" t="s">
        <v>568</v>
      </c>
      <c r="E33" s="19" t="s">
        <v>568</v>
      </c>
      <c r="F33" s="19" t="s">
        <v>568</v>
      </c>
      <c r="G33" s="1" t="s">
        <v>568</v>
      </c>
      <c r="H33" s="1" t="s">
        <v>568</v>
      </c>
      <c r="I33" s="1" t="s">
        <v>568</v>
      </c>
      <c r="J33" s="1" t="s">
        <v>568</v>
      </c>
      <c r="K33" s="14" t="s">
        <v>568</v>
      </c>
      <c r="L33" s="1" t="s">
        <v>568</v>
      </c>
      <c r="M33" s="1" t="s">
        <v>568</v>
      </c>
    </row>
    <row r="34" spans="1:13" x14ac:dyDescent="0.25">
      <c r="A34" t="s">
        <v>111</v>
      </c>
      <c r="B34" s="14" t="s">
        <v>558</v>
      </c>
      <c r="C34" s="1" t="s">
        <v>568</v>
      </c>
      <c r="D34" s="1" t="s">
        <v>568</v>
      </c>
      <c r="E34" s="19" t="s">
        <v>568</v>
      </c>
      <c r="F34" s="19" t="s">
        <v>568</v>
      </c>
      <c r="G34" s="1" t="s">
        <v>568</v>
      </c>
      <c r="H34" s="1" t="s">
        <v>568</v>
      </c>
      <c r="I34" s="1" t="s">
        <v>568</v>
      </c>
      <c r="J34" s="1" t="s">
        <v>568</v>
      </c>
      <c r="K34" s="14" t="s">
        <v>568</v>
      </c>
      <c r="L34" s="1" t="s">
        <v>568</v>
      </c>
      <c r="M34" s="1" t="s">
        <v>568</v>
      </c>
    </row>
    <row r="35" spans="1:13" x14ac:dyDescent="0.25">
      <c r="A35" t="s">
        <v>115</v>
      </c>
      <c r="B35" s="14" t="s">
        <v>558</v>
      </c>
      <c r="C35" s="1" t="s">
        <v>568</v>
      </c>
      <c r="D35" s="1" t="s">
        <v>568</v>
      </c>
      <c r="E35" s="19" t="s">
        <v>568</v>
      </c>
      <c r="F35" s="19" t="s">
        <v>568</v>
      </c>
      <c r="G35" s="1" t="s">
        <v>568</v>
      </c>
      <c r="H35" s="1" t="s">
        <v>568</v>
      </c>
      <c r="I35" s="1" t="s">
        <v>568</v>
      </c>
      <c r="J35" s="1" t="s">
        <v>568</v>
      </c>
      <c r="K35" s="14" t="s">
        <v>568</v>
      </c>
      <c r="L35" s="1" t="s">
        <v>568</v>
      </c>
      <c r="M35" s="1" t="s">
        <v>568</v>
      </c>
    </row>
    <row r="36" spans="1:13" x14ac:dyDescent="0.25">
      <c r="A36" t="s">
        <v>119</v>
      </c>
      <c r="B36" s="14" t="s">
        <v>558</v>
      </c>
      <c r="C36" s="1" t="s">
        <v>568</v>
      </c>
      <c r="D36" s="1" t="s">
        <v>568</v>
      </c>
      <c r="E36" s="19" t="s">
        <v>568</v>
      </c>
      <c r="F36" s="19" t="s">
        <v>568</v>
      </c>
      <c r="G36" s="1" t="s">
        <v>568</v>
      </c>
      <c r="H36" s="1" t="s">
        <v>568</v>
      </c>
      <c r="I36" s="1" t="s">
        <v>568</v>
      </c>
      <c r="J36" s="1" t="s">
        <v>568</v>
      </c>
      <c r="K36" s="14" t="s">
        <v>568</v>
      </c>
      <c r="L36" s="1" t="s">
        <v>568</v>
      </c>
      <c r="M36" s="1" t="s">
        <v>568</v>
      </c>
    </row>
    <row r="37" spans="1:13" x14ac:dyDescent="0.25">
      <c r="A37" t="s">
        <v>122</v>
      </c>
      <c r="B37" s="14" t="s">
        <v>558</v>
      </c>
      <c r="C37" s="1" t="s">
        <v>568</v>
      </c>
      <c r="D37" s="1" t="s">
        <v>568</v>
      </c>
      <c r="E37" s="19" t="s">
        <v>568</v>
      </c>
      <c r="F37" s="19" t="s">
        <v>568</v>
      </c>
      <c r="G37" s="1" t="s">
        <v>568</v>
      </c>
      <c r="H37" s="1" t="s">
        <v>568</v>
      </c>
      <c r="I37" s="1" t="s">
        <v>568</v>
      </c>
      <c r="J37" s="1" t="s">
        <v>568</v>
      </c>
      <c r="K37" s="14" t="s">
        <v>568</v>
      </c>
      <c r="L37" s="1" t="s">
        <v>568</v>
      </c>
      <c r="M37" s="1" t="s">
        <v>568</v>
      </c>
    </row>
    <row r="38" spans="1:13" x14ac:dyDescent="0.25">
      <c r="A38" t="s">
        <v>126</v>
      </c>
      <c r="B38" s="14" t="s">
        <v>558</v>
      </c>
      <c r="C38" s="1" t="s">
        <v>568</v>
      </c>
      <c r="D38" s="1" t="s">
        <v>568</v>
      </c>
      <c r="E38" s="19" t="s">
        <v>568</v>
      </c>
      <c r="F38" s="19" t="s">
        <v>568</v>
      </c>
      <c r="G38" s="1" t="s">
        <v>568</v>
      </c>
      <c r="H38" s="1" t="s">
        <v>568</v>
      </c>
      <c r="I38" s="1" t="s">
        <v>568</v>
      </c>
      <c r="J38" s="1" t="s">
        <v>568</v>
      </c>
      <c r="K38" s="14" t="s">
        <v>568</v>
      </c>
      <c r="L38" s="1" t="s">
        <v>568</v>
      </c>
      <c r="M38" s="1" t="s">
        <v>568</v>
      </c>
    </row>
    <row r="39" spans="1:13" s="16" customFormat="1" x14ac:dyDescent="0.25">
      <c r="A39" s="29" t="s">
        <v>130</v>
      </c>
      <c r="B39" s="27" t="s">
        <v>558</v>
      </c>
      <c r="C39" s="28" t="s">
        <v>568</v>
      </c>
      <c r="D39" s="28" t="s">
        <v>568</v>
      </c>
      <c r="E39" s="27" t="s">
        <v>568</v>
      </c>
      <c r="F39" s="27" t="s">
        <v>568</v>
      </c>
      <c r="G39" s="28" t="s">
        <v>568</v>
      </c>
      <c r="H39" s="28" t="s">
        <v>568</v>
      </c>
      <c r="I39" s="28" t="s">
        <v>568</v>
      </c>
      <c r="J39" s="28" t="s">
        <v>568</v>
      </c>
      <c r="K39" s="27" t="s">
        <v>568</v>
      </c>
      <c r="L39" s="28" t="s">
        <v>568</v>
      </c>
      <c r="M39" s="28" t="s">
        <v>568</v>
      </c>
    </row>
    <row r="40" spans="1:13" x14ac:dyDescent="0.25">
      <c r="A40" t="s">
        <v>134</v>
      </c>
      <c r="B40" s="14" t="s">
        <v>558</v>
      </c>
      <c r="C40" s="1" t="s">
        <v>568</v>
      </c>
      <c r="D40" s="1" t="s">
        <v>568</v>
      </c>
      <c r="E40" s="19" t="s">
        <v>568</v>
      </c>
      <c r="F40" s="19" t="s">
        <v>568</v>
      </c>
      <c r="G40" s="1" t="s">
        <v>568</v>
      </c>
      <c r="H40" s="1" t="s">
        <v>568</v>
      </c>
      <c r="I40" s="1" t="s">
        <v>568</v>
      </c>
      <c r="J40" s="1" t="s">
        <v>568</v>
      </c>
      <c r="K40" s="14" t="s">
        <v>568</v>
      </c>
      <c r="L40" s="1" t="s">
        <v>568</v>
      </c>
      <c r="M40" s="1" t="s">
        <v>568</v>
      </c>
    </row>
    <row r="41" spans="1:13" x14ac:dyDescent="0.25">
      <c r="A41" t="s">
        <v>138</v>
      </c>
      <c r="B41" s="14" t="s">
        <v>558</v>
      </c>
      <c r="C41" s="1" t="s">
        <v>568</v>
      </c>
      <c r="D41" s="1" t="s">
        <v>568</v>
      </c>
      <c r="E41" s="19" t="s">
        <v>568</v>
      </c>
      <c r="F41" s="19" t="s">
        <v>568</v>
      </c>
      <c r="G41" s="1" t="s">
        <v>568</v>
      </c>
      <c r="H41" s="1" t="s">
        <v>568</v>
      </c>
      <c r="I41" s="1" t="s">
        <v>568</v>
      </c>
      <c r="J41" s="1" t="s">
        <v>568</v>
      </c>
      <c r="K41" s="14" t="s">
        <v>568</v>
      </c>
      <c r="L41" s="1" t="s">
        <v>568</v>
      </c>
      <c r="M41" s="1" t="s">
        <v>568</v>
      </c>
    </row>
    <row r="42" spans="1:13" x14ac:dyDescent="0.25">
      <c r="A42" t="s">
        <v>142</v>
      </c>
      <c r="B42" s="14" t="s">
        <v>558</v>
      </c>
      <c r="C42" s="1" t="s">
        <v>568</v>
      </c>
      <c r="D42" s="1" t="s">
        <v>568</v>
      </c>
      <c r="E42" s="19" t="s">
        <v>568</v>
      </c>
      <c r="F42" s="19" t="s">
        <v>568</v>
      </c>
      <c r="G42" s="1" t="s">
        <v>568</v>
      </c>
      <c r="H42" s="1" t="s">
        <v>568</v>
      </c>
      <c r="I42" s="1" t="s">
        <v>568</v>
      </c>
      <c r="J42" s="1" t="s">
        <v>568</v>
      </c>
      <c r="K42" s="14" t="s">
        <v>568</v>
      </c>
      <c r="L42" s="1" t="s">
        <v>568</v>
      </c>
      <c r="M42" s="1" t="s">
        <v>568</v>
      </c>
    </row>
    <row r="43" spans="1:13" x14ac:dyDescent="0.25">
      <c r="A43" t="s">
        <v>146</v>
      </c>
      <c r="B43" s="14" t="s">
        <v>558</v>
      </c>
      <c r="C43" s="1" t="s">
        <v>568</v>
      </c>
      <c r="D43" s="1" t="s">
        <v>568</v>
      </c>
      <c r="E43" s="19" t="s">
        <v>568</v>
      </c>
      <c r="F43" s="19" t="s">
        <v>568</v>
      </c>
      <c r="G43" s="1" t="s">
        <v>568</v>
      </c>
      <c r="H43" s="1" t="s">
        <v>568</v>
      </c>
      <c r="I43" s="1" t="s">
        <v>568</v>
      </c>
      <c r="J43" s="1" t="s">
        <v>568</v>
      </c>
      <c r="K43" s="14" t="s">
        <v>568</v>
      </c>
      <c r="L43" s="1" t="s">
        <v>568</v>
      </c>
      <c r="M43" s="1" t="s">
        <v>568</v>
      </c>
    </row>
    <row r="44" spans="1:13" x14ac:dyDescent="0.25">
      <c r="A44" t="s">
        <v>150</v>
      </c>
      <c r="B44" s="14" t="s">
        <v>558</v>
      </c>
      <c r="C44" s="1" t="s">
        <v>568</v>
      </c>
      <c r="D44" s="1" t="s">
        <v>568</v>
      </c>
      <c r="E44" s="19" t="s">
        <v>568</v>
      </c>
      <c r="F44" s="19" t="s">
        <v>568</v>
      </c>
      <c r="G44" s="1" t="s">
        <v>568</v>
      </c>
      <c r="H44" s="1" t="s">
        <v>568</v>
      </c>
      <c r="I44" s="1" t="s">
        <v>568</v>
      </c>
      <c r="J44" s="1" t="s">
        <v>568</v>
      </c>
      <c r="K44" s="14" t="s">
        <v>568</v>
      </c>
      <c r="L44" s="1" t="s">
        <v>568</v>
      </c>
      <c r="M44" s="1" t="s">
        <v>568</v>
      </c>
    </row>
    <row r="45" spans="1:13" x14ac:dyDescent="0.25">
      <c r="A45" t="s">
        <v>154</v>
      </c>
      <c r="B45" s="14" t="s">
        <v>558</v>
      </c>
      <c r="C45" s="1" t="s">
        <v>568</v>
      </c>
      <c r="D45" s="1" t="s">
        <v>568</v>
      </c>
      <c r="E45" s="19" t="s">
        <v>568</v>
      </c>
      <c r="F45" s="19" t="s">
        <v>568</v>
      </c>
      <c r="G45" s="1" t="s">
        <v>568</v>
      </c>
      <c r="H45" s="1" t="s">
        <v>568</v>
      </c>
      <c r="I45" s="1" t="s">
        <v>568</v>
      </c>
      <c r="J45" s="1" t="s">
        <v>568</v>
      </c>
      <c r="K45" s="14" t="s">
        <v>568</v>
      </c>
      <c r="L45" s="1" t="s">
        <v>568</v>
      </c>
      <c r="M45" s="1" t="s">
        <v>568</v>
      </c>
    </row>
    <row r="46" spans="1:13" x14ac:dyDescent="0.25">
      <c r="A46" t="s">
        <v>157</v>
      </c>
      <c r="B46" s="14" t="s">
        <v>558</v>
      </c>
      <c r="C46" s="1" t="s">
        <v>568</v>
      </c>
      <c r="D46" s="1" t="s">
        <v>568</v>
      </c>
      <c r="E46" s="19" t="s">
        <v>568</v>
      </c>
      <c r="F46" s="19" t="s">
        <v>568</v>
      </c>
      <c r="G46" s="1" t="s">
        <v>568</v>
      </c>
      <c r="H46" s="1" t="s">
        <v>568</v>
      </c>
      <c r="I46" s="1" t="s">
        <v>568</v>
      </c>
      <c r="J46" s="1" t="s">
        <v>568</v>
      </c>
      <c r="K46" s="14" t="s">
        <v>568</v>
      </c>
      <c r="L46" s="1" t="s">
        <v>568</v>
      </c>
      <c r="M46" s="1" t="s">
        <v>568</v>
      </c>
    </row>
    <row r="47" spans="1:13" x14ac:dyDescent="0.25">
      <c r="A47" t="s">
        <v>161</v>
      </c>
      <c r="B47" s="14" t="s">
        <v>558</v>
      </c>
      <c r="C47" s="1" t="s">
        <v>568</v>
      </c>
      <c r="D47" s="1" t="s">
        <v>568</v>
      </c>
      <c r="E47" s="19" t="s">
        <v>568</v>
      </c>
      <c r="F47" s="19" t="s">
        <v>568</v>
      </c>
      <c r="G47" s="1" t="s">
        <v>568</v>
      </c>
      <c r="H47" s="1" t="s">
        <v>568</v>
      </c>
      <c r="I47" s="1" t="s">
        <v>568</v>
      </c>
      <c r="J47" s="1" t="s">
        <v>568</v>
      </c>
      <c r="K47" s="14" t="s">
        <v>568</v>
      </c>
      <c r="L47" s="1" t="s">
        <v>568</v>
      </c>
      <c r="M47" s="1" t="s">
        <v>568</v>
      </c>
    </row>
    <row r="48" spans="1:13" x14ac:dyDescent="0.25">
      <c r="A48" t="s">
        <v>165</v>
      </c>
      <c r="B48" s="14" t="s">
        <v>558</v>
      </c>
      <c r="C48" s="1" t="s">
        <v>568</v>
      </c>
      <c r="D48" s="1" t="s">
        <v>568</v>
      </c>
      <c r="E48" s="19" t="s">
        <v>568</v>
      </c>
      <c r="F48" s="19" t="s">
        <v>568</v>
      </c>
      <c r="G48" s="1" t="s">
        <v>568</v>
      </c>
      <c r="H48" s="1" t="s">
        <v>568</v>
      </c>
      <c r="I48" s="1" t="s">
        <v>568</v>
      </c>
      <c r="J48" s="1" t="s">
        <v>568</v>
      </c>
      <c r="K48" s="14" t="s">
        <v>568</v>
      </c>
      <c r="L48" s="1" t="s">
        <v>568</v>
      </c>
      <c r="M48" s="1" t="s">
        <v>568</v>
      </c>
    </row>
    <row r="49" spans="1:13" x14ac:dyDescent="0.25">
      <c r="A49" t="s">
        <v>169</v>
      </c>
      <c r="B49" s="14" t="s">
        <v>558</v>
      </c>
      <c r="C49" s="1" t="s">
        <v>568</v>
      </c>
      <c r="D49" s="1" t="s">
        <v>568</v>
      </c>
      <c r="E49" s="19" t="s">
        <v>568</v>
      </c>
      <c r="F49" s="19" t="s">
        <v>568</v>
      </c>
      <c r="G49" s="1" t="s">
        <v>568</v>
      </c>
      <c r="H49" s="1" t="s">
        <v>568</v>
      </c>
      <c r="I49" s="1" t="s">
        <v>568</v>
      </c>
      <c r="J49" s="1" t="s">
        <v>568</v>
      </c>
      <c r="K49" s="14" t="s">
        <v>568</v>
      </c>
      <c r="L49" s="1" t="s">
        <v>568</v>
      </c>
      <c r="M49" s="1" t="s">
        <v>568</v>
      </c>
    </row>
    <row r="50" spans="1:13" x14ac:dyDescent="0.25">
      <c r="A50" t="s">
        <v>173</v>
      </c>
      <c r="B50" s="14" t="s">
        <v>558</v>
      </c>
      <c r="C50" s="1" t="s">
        <v>568</v>
      </c>
      <c r="D50" s="1" t="s">
        <v>568</v>
      </c>
      <c r="E50" s="19" t="s">
        <v>568</v>
      </c>
      <c r="F50" s="19" t="s">
        <v>568</v>
      </c>
      <c r="G50" s="1" t="s">
        <v>568</v>
      </c>
      <c r="H50" s="1" t="s">
        <v>568</v>
      </c>
      <c r="I50" s="1" t="s">
        <v>568</v>
      </c>
      <c r="J50" s="1" t="s">
        <v>568</v>
      </c>
      <c r="K50" s="14" t="s">
        <v>568</v>
      </c>
      <c r="L50" s="1" t="s">
        <v>568</v>
      </c>
      <c r="M50" s="1" t="s">
        <v>568</v>
      </c>
    </row>
    <row r="51" spans="1:13" x14ac:dyDescent="0.25">
      <c r="A51" t="s">
        <v>177</v>
      </c>
      <c r="B51" s="14" t="s">
        <v>558</v>
      </c>
      <c r="C51" s="1" t="s">
        <v>568</v>
      </c>
      <c r="D51" s="1" t="s">
        <v>568</v>
      </c>
      <c r="E51" s="19" t="s">
        <v>568</v>
      </c>
      <c r="F51" s="19" t="s">
        <v>568</v>
      </c>
      <c r="G51" s="1" t="s">
        <v>568</v>
      </c>
      <c r="H51" s="1" t="s">
        <v>568</v>
      </c>
      <c r="I51" s="1" t="s">
        <v>568</v>
      </c>
      <c r="J51" s="1" t="s">
        <v>568</v>
      </c>
      <c r="K51" s="14" t="s">
        <v>568</v>
      </c>
      <c r="L51" s="1" t="s">
        <v>568</v>
      </c>
      <c r="M51" s="1" t="s">
        <v>568</v>
      </c>
    </row>
    <row r="52" spans="1:13" x14ac:dyDescent="0.25">
      <c r="A52" t="s">
        <v>180</v>
      </c>
      <c r="B52" s="14" t="s">
        <v>558</v>
      </c>
      <c r="C52" s="1" t="s">
        <v>568</v>
      </c>
      <c r="D52" s="1" t="s">
        <v>568</v>
      </c>
      <c r="E52" s="19" t="s">
        <v>568</v>
      </c>
      <c r="F52" s="19" t="s">
        <v>568</v>
      </c>
      <c r="G52" s="1" t="s">
        <v>568</v>
      </c>
      <c r="H52" s="1" t="s">
        <v>568</v>
      </c>
      <c r="I52" s="1" t="s">
        <v>568</v>
      </c>
      <c r="J52" s="1" t="s">
        <v>568</v>
      </c>
      <c r="K52" s="14" t="s">
        <v>568</v>
      </c>
      <c r="L52" s="1" t="s">
        <v>568</v>
      </c>
      <c r="M52" s="1" t="s">
        <v>568</v>
      </c>
    </row>
    <row r="53" spans="1:13" x14ac:dyDescent="0.25">
      <c r="A53" t="s">
        <v>184</v>
      </c>
      <c r="B53" s="14" t="s">
        <v>558</v>
      </c>
      <c r="C53" s="1" t="s">
        <v>568</v>
      </c>
      <c r="D53" s="1" t="s">
        <v>568</v>
      </c>
      <c r="E53" s="19" t="s">
        <v>568</v>
      </c>
      <c r="F53" s="19" t="s">
        <v>568</v>
      </c>
      <c r="G53" s="1" t="s">
        <v>568</v>
      </c>
      <c r="H53" s="1" t="s">
        <v>568</v>
      </c>
      <c r="I53" s="1" t="s">
        <v>568</v>
      </c>
      <c r="J53" s="1" t="s">
        <v>568</v>
      </c>
      <c r="K53" s="14" t="s">
        <v>568</v>
      </c>
      <c r="L53" s="1" t="s">
        <v>568</v>
      </c>
      <c r="M53" s="1" t="s">
        <v>568</v>
      </c>
    </row>
    <row r="54" spans="1:13" x14ac:dyDescent="0.25">
      <c r="A54" t="s">
        <v>188</v>
      </c>
      <c r="B54" s="14" t="s">
        <v>558</v>
      </c>
      <c r="C54" s="1" t="s">
        <v>568</v>
      </c>
      <c r="D54" s="1" t="s">
        <v>568</v>
      </c>
      <c r="E54" s="19" t="s">
        <v>568</v>
      </c>
      <c r="F54" s="19" t="s">
        <v>568</v>
      </c>
      <c r="G54" s="1" t="s">
        <v>568</v>
      </c>
      <c r="H54" s="1" t="s">
        <v>568</v>
      </c>
      <c r="I54" s="1" t="s">
        <v>568</v>
      </c>
      <c r="J54" s="1" t="s">
        <v>568</v>
      </c>
      <c r="K54" s="14" t="s">
        <v>568</v>
      </c>
      <c r="L54" s="1" t="s">
        <v>568</v>
      </c>
      <c r="M54" s="1" t="s">
        <v>568</v>
      </c>
    </row>
    <row r="55" spans="1:13" x14ac:dyDescent="0.25">
      <c r="A55" t="s">
        <v>192</v>
      </c>
      <c r="B55" s="14" t="s">
        <v>558</v>
      </c>
      <c r="C55" s="1" t="s">
        <v>568</v>
      </c>
      <c r="D55" s="1" t="s">
        <v>568</v>
      </c>
      <c r="E55" s="19" t="s">
        <v>568</v>
      </c>
      <c r="F55" s="19" t="s">
        <v>568</v>
      </c>
      <c r="G55" s="1" t="s">
        <v>568</v>
      </c>
      <c r="H55" s="1" t="s">
        <v>568</v>
      </c>
      <c r="I55" s="1" t="s">
        <v>568</v>
      </c>
      <c r="J55" s="1" t="s">
        <v>568</v>
      </c>
      <c r="K55" s="14" t="s">
        <v>568</v>
      </c>
      <c r="L55" s="1" t="s">
        <v>568</v>
      </c>
      <c r="M55" s="1" t="s">
        <v>568</v>
      </c>
    </row>
    <row r="56" spans="1:13" x14ac:dyDescent="0.25">
      <c r="A56" t="s">
        <v>196</v>
      </c>
      <c r="B56" s="14" t="s">
        <v>558</v>
      </c>
      <c r="C56" s="1" t="s">
        <v>568</v>
      </c>
      <c r="D56" s="1" t="s">
        <v>568</v>
      </c>
      <c r="E56" s="19" t="s">
        <v>568</v>
      </c>
      <c r="F56" s="19" t="s">
        <v>568</v>
      </c>
      <c r="G56" s="1" t="s">
        <v>568</v>
      </c>
      <c r="H56" s="1" t="s">
        <v>568</v>
      </c>
      <c r="I56" s="1" t="s">
        <v>568</v>
      </c>
      <c r="J56" s="1" t="s">
        <v>568</v>
      </c>
      <c r="K56" s="14" t="s">
        <v>568</v>
      </c>
      <c r="L56" s="1" t="s">
        <v>568</v>
      </c>
      <c r="M56" s="1" t="s">
        <v>568</v>
      </c>
    </row>
    <row r="57" spans="1:13" x14ac:dyDescent="0.25">
      <c r="A57" t="s">
        <v>199</v>
      </c>
      <c r="B57" s="14" t="s">
        <v>558</v>
      </c>
      <c r="C57" s="1" t="s">
        <v>568</v>
      </c>
      <c r="D57" s="1" t="s">
        <v>568</v>
      </c>
      <c r="E57" s="19" t="s">
        <v>568</v>
      </c>
      <c r="F57" s="19" t="s">
        <v>568</v>
      </c>
      <c r="G57" s="1" t="s">
        <v>568</v>
      </c>
      <c r="H57" s="1" t="s">
        <v>568</v>
      </c>
      <c r="I57" s="1" t="s">
        <v>568</v>
      </c>
      <c r="J57" s="1" t="s">
        <v>568</v>
      </c>
      <c r="K57" s="14" t="s">
        <v>568</v>
      </c>
      <c r="L57" s="1" t="s">
        <v>568</v>
      </c>
      <c r="M57" s="1" t="s">
        <v>568</v>
      </c>
    </row>
    <row r="58" spans="1:13" x14ac:dyDescent="0.25">
      <c r="A58" t="s">
        <v>203</v>
      </c>
      <c r="B58" s="14" t="s">
        <v>558</v>
      </c>
      <c r="C58" s="1" t="s">
        <v>568</v>
      </c>
      <c r="D58" s="1" t="s">
        <v>568</v>
      </c>
      <c r="E58" s="19" t="s">
        <v>568</v>
      </c>
      <c r="F58" s="19" t="s">
        <v>568</v>
      </c>
      <c r="G58" s="1" t="s">
        <v>568</v>
      </c>
      <c r="H58" s="1" t="s">
        <v>568</v>
      </c>
      <c r="I58" s="1" t="s">
        <v>568</v>
      </c>
      <c r="J58" s="1" t="s">
        <v>568</v>
      </c>
      <c r="K58" s="14" t="s">
        <v>568</v>
      </c>
      <c r="L58" s="1" t="s">
        <v>568</v>
      </c>
      <c r="M58" s="1" t="s">
        <v>568</v>
      </c>
    </row>
    <row r="59" spans="1:13" x14ac:dyDescent="0.25">
      <c r="A59" t="s">
        <v>207</v>
      </c>
      <c r="B59" s="14" t="s">
        <v>558</v>
      </c>
      <c r="C59" s="1" t="s">
        <v>568</v>
      </c>
      <c r="D59" s="1" t="s">
        <v>568</v>
      </c>
      <c r="E59" s="19" t="s">
        <v>568</v>
      </c>
      <c r="F59" s="19" t="s">
        <v>568</v>
      </c>
      <c r="G59" s="1" t="s">
        <v>568</v>
      </c>
      <c r="H59" s="1" t="s">
        <v>568</v>
      </c>
      <c r="I59" s="1" t="s">
        <v>568</v>
      </c>
      <c r="J59" s="1" t="s">
        <v>568</v>
      </c>
      <c r="K59" s="14" t="s">
        <v>568</v>
      </c>
      <c r="L59" s="1" t="s">
        <v>568</v>
      </c>
      <c r="M59" s="1" t="s">
        <v>568</v>
      </c>
    </row>
    <row r="60" spans="1:13" x14ac:dyDescent="0.25">
      <c r="A60" t="s">
        <v>211</v>
      </c>
      <c r="B60" s="14" t="s">
        <v>558</v>
      </c>
      <c r="C60" s="1" t="s">
        <v>568</v>
      </c>
      <c r="D60" s="1" t="s">
        <v>568</v>
      </c>
      <c r="E60" s="19" t="s">
        <v>568</v>
      </c>
      <c r="F60" s="19" t="s">
        <v>568</v>
      </c>
      <c r="G60" s="1" t="s">
        <v>568</v>
      </c>
      <c r="H60" s="1" t="s">
        <v>568</v>
      </c>
      <c r="I60" s="1" t="s">
        <v>568</v>
      </c>
      <c r="J60" s="1" t="s">
        <v>568</v>
      </c>
      <c r="K60" s="14" t="s">
        <v>568</v>
      </c>
      <c r="L60" s="1" t="s">
        <v>568</v>
      </c>
      <c r="M60" s="1" t="s">
        <v>568</v>
      </c>
    </row>
    <row r="61" spans="1:13" x14ac:dyDescent="0.25">
      <c r="A61" t="s">
        <v>215</v>
      </c>
      <c r="B61" s="14" t="s">
        <v>558</v>
      </c>
      <c r="C61" s="1" t="s">
        <v>568</v>
      </c>
      <c r="D61" s="1" t="s">
        <v>568</v>
      </c>
      <c r="E61" s="19" t="s">
        <v>568</v>
      </c>
      <c r="F61" s="19" t="s">
        <v>568</v>
      </c>
      <c r="G61" s="1" t="s">
        <v>568</v>
      </c>
      <c r="H61" s="1" t="s">
        <v>568</v>
      </c>
      <c r="I61" s="1" t="s">
        <v>568</v>
      </c>
      <c r="J61" s="1" t="s">
        <v>568</v>
      </c>
      <c r="K61" s="14" t="s">
        <v>568</v>
      </c>
      <c r="L61" s="1" t="s">
        <v>568</v>
      </c>
      <c r="M61" s="1" t="s">
        <v>568</v>
      </c>
    </row>
    <row r="62" spans="1:13" x14ac:dyDescent="0.25">
      <c r="A62" t="s">
        <v>219</v>
      </c>
      <c r="B62" s="14" t="s">
        <v>558</v>
      </c>
      <c r="C62" s="1" t="s">
        <v>568</v>
      </c>
      <c r="D62" s="1" t="s">
        <v>568</v>
      </c>
      <c r="E62" s="19" t="s">
        <v>568</v>
      </c>
      <c r="F62" s="19" t="s">
        <v>568</v>
      </c>
      <c r="G62" s="1" t="s">
        <v>568</v>
      </c>
      <c r="H62" s="1" t="s">
        <v>568</v>
      </c>
      <c r="I62" s="1" t="s">
        <v>568</v>
      </c>
      <c r="J62" s="1" t="s">
        <v>568</v>
      </c>
      <c r="K62" s="14" t="s">
        <v>568</v>
      </c>
      <c r="L62" s="1" t="s">
        <v>568</v>
      </c>
      <c r="M62" s="1" t="s">
        <v>568</v>
      </c>
    </row>
    <row r="63" spans="1:13" x14ac:dyDescent="0.25">
      <c r="A63" t="s">
        <v>223</v>
      </c>
      <c r="B63" s="14" t="s">
        <v>558</v>
      </c>
      <c r="C63" s="1" t="s">
        <v>568</v>
      </c>
      <c r="D63" s="1" t="s">
        <v>568</v>
      </c>
      <c r="E63" s="19" t="s">
        <v>568</v>
      </c>
      <c r="F63" s="19" t="s">
        <v>568</v>
      </c>
      <c r="G63" s="1" t="s">
        <v>568</v>
      </c>
      <c r="H63" s="1" t="s">
        <v>568</v>
      </c>
      <c r="I63" s="1" t="s">
        <v>568</v>
      </c>
      <c r="J63" s="1" t="s">
        <v>568</v>
      </c>
      <c r="K63" s="14" t="s">
        <v>568</v>
      </c>
      <c r="L63" s="1" t="s">
        <v>568</v>
      </c>
      <c r="M63" s="1" t="s">
        <v>568</v>
      </c>
    </row>
    <row r="64" spans="1:13" x14ac:dyDescent="0.25">
      <c r="A64" t="s">
        <v>227</v>
      </c>
      <c r="B64" s="14" t="s">
        <v>558</v>
      </c>
      <c r="C64" s="1" t="s">
        <v>568</v>
      </c>
      <c r="D64" s="1" t="s">
        <v>568</v>
      </c>
      <c r="E64" s="19" t="s">
        <v>568</v>
      </c>
      <c r="F64" s="19" t="s">
        <v>568</v>
      </c>
      <c r="G64" s="1" t="s">
        <v>568</v>
      </c>
      <c r="H64" s="1" t="s">
        <v>568</v>
      </c>
      <c r="I64" s="1" t="s">
        <v>568</v>
      </c>
      <c r="J64" s="1" t="s">
        <v>568</v>
      </c>
      <c r="K64" s="14" t="s">
        <v>568</v>
      </c>
      <c r="L64" s="1" t="s">
        <v>568</v>
      </c>
      <c r="M64" s="1" t="s">
        <v>568</v>
      </c>
    </row>
    <row r="65" spans="1:13" s="16" customFormat="1" x14ac:dyDescent="0.25">
      <c r="A65" s="29" t="s">
        <v>232</v>
      </c>
      <c r="B65" s="27" t="s">
        <v>558</v>
      </c>
      <c r="C65" s="28" t="s">
        <v>568</v>
      </c>
      <c r="D65" s="28" t="s">
        <v>568</v>
      </c>
      <c r="E65" s="27" t="s">
        <v>568</v>
      </c>
      <c r="F65" s="27" t="s">
        <v>568</v>
      </c>
      <c r="G65" s="28" t="s">
        <v>568</v>
      </c>
      <c r="H65" s="28" t="s">
        <v>568</v>
      </c>
      <c r="I65" s="28" t="s">
        <v>568</v>
      </c>
      <c r="J65" s="28" t="s">
        <v>568</v>
      </c>
      <c r="K65" s="27" t="s">
        <v>568</v>
      </c>
      <c r="L65" s="28" t="s">
        <v>568</v>
      </c>
      <c r="M65" s="28" t="s">
        <v>568</v>
      </c>
    </row>
    <row r="66" spans="1:13" x14ac:dyDescent="0.25">
      <c r="A66" t="s">
        <v>236</v>
      </c>
      <c r="B66" s="14" t="s">
        <v>558</v>
      </c>
      <c r="C66" s="1" t="s">
        <v>568</v>
      </c>
      <c r="D66" s="1" t="s">
        <v>568</v>
      </c>
      <c r="E66" s="19" t="s">
        <v>568</v>
      </c>
      <c r="F66" s="19" t="s">
        <v>568</v>
      </c>
      <c r="G66" s="1" t="s">
        <v>568</v>
      </c>
      <c r="H66" s="1" t="s">
        <v>568</v>
      </c>
      <c r="I66" s="1" t="s">
        <v>568</v>
      </c>
      <c r="J66" s="1" t="s">
        <v>568</v>
      </c>
      <c r="K66" s="14" t="s">
        <v>568</v>
      </c>
      <c r="L66" s="1" t="s">
        <v>568</v>
      </c>
      <c r="M66" s="1" t="s">
        <v>568</v>
      </c>
    </row>
    <row r="67" spans="1:13" x14ac:dyDescent="0.25">
      <c r="A67" t="s">
        <v>240</v>
      </c>
      <c r="B67" s="14" t="s">
        <v>558</v>
      </c>
      <c r="C67" s="1" t="s">
        <v>568</v>
      </c>
      <c r="D67" s="1" t="s">
        <v>568</v>
      </c>
      <c r="E67" s="19" t="s">
        <v>568</v>
      </c>
      <c r="F67" s="19" t="s">
        <v>568</v>
      </c>
      <c r="G67" s="1" t="s">
        <v>568</v>
      </c>
      <c r="H67" s="1" t="s">
        <v>568</v>
      </c>
      <c r="I67" s="1" t="s">
        <v>568</v>
      </c>
      <c r="J67" s="1" t="s">
        <v>568</v>
      </c>
      <c r="K67" s="14" t="s">
        <v>568</v>
      </c>
      <c r="L67" s="1" t="s">
        <v>568</v>
      </c>
      <c r="M67" s="1" t="s">
        <v>568</v>
      </c>
    </row>
    <row r="68" spans="1:13" x14ac:dyDescent="0.25">
      <c r="A68" t="s">
        <v>244</v>
      </c>
      <c r="B68" s="14" t="s">
        <v>558</v>
      </c>
      <c r="C68" s="1" t="s">
        <v>568</v>
      </c>
      <c r="D68" s="1" t="s">
        <v>568</v>
      </c>
      <c r="E68" s="19" t="s">
        <v>568</v>
      </c>
      <c r="F68" s="19" t="s">
        <v>568</v>
      </c>
      <c r="G68" s="1" t="s">
        <v>568</v>
      </c>
      <c r="H68" s="1" t="s">
        <v>568</v>
      </c>
      <c r="I68" s="1" t="s">
        <v>568</v>
      </c>
      <c r="J68" s="1" t="s">
        <v>568</v>
      </c>
      <c r="K68" s="14" t="s">
        <v>568</v>
      </c>
      <c r="L68" s="1" t="s">
        <v>568</v>
      </c>
      <c r="M68" s="1" t="s">
        <v>568</v>
      </c>
    </row>
    <row r="69" spans="1:13" x14ac:dyDescent="0.25">
      <c r="A69" t="s">
        <v>248</v>
      </c>
      <c r="B69" s="14" t="s">
        <v>558</v>
      </c>
      <c r="C69" s="1" t="s">
        <v>568</v>
      </c>
      <c r="D69" s="1" t="s">
        <v>568</v>
      </c>
      <c r="E69" s="19" t="s">
        <v>568</v>
      </c>
      <c r="F69" s="19" t="s">
        <v>568</v>
      </c>
      <c r="G69" s="1" t="s">
        <v>568</v>
      </c>
      <c r="H69" s="1" t="s">
        <v>568</v>
      </c>
      <c r="I69" s="1" t="s">
        <v>568</v>
      </c>
      <c r="J69" s="1" t="s">
        <v>568</v>
      </c>
      <c r="K69" s="14" t="s">
        <v>568</v>
      </c>
      <c r="L69" s="1" t="s">
        <v>568</v>
      </c>
      <c r="M69" s="1" t="s">
        <v>568</v>
      </c>
    </row>
    <row r="70" spans="1:13" s="16" customFormat="1" x14ac:dyDescent="0.25">
      <c r="A70" s="29" t="s">
        <v>252</v>
      </c>
      <c r="B70" s="27" t="s">
        <v>558</v>
      </c>
      <c r="C70" s="28" t="s">
        <v>568</v>
      </c>
      <c r="D70" s="28" t="s">
        <v>568</v>
      </c>
      <c r="E70" s="27" t="s">
        <v>568</v>
      </c>
      <c r="F70" s="27" t="s">
        <v>568</v>
      </c>
      <c r="G70" s="28" t="s">
        <v>568</v>
      </c>
      <c r="H70" s="28" t="s">
        <v>568</v>
      </c>
      <c r="I70" s="28" t="s">
        <v>568</v>
      </c>
      <c r="J70" s="28" t="s">
        <v>568</v>
      </c>
      <c r="K70" s="27" t="s">
        <v>568</v>
      </c>
      <c r="L70" s="28" t="s">
        <v>568</v>
      </c>
      <c r="M70" s="28" t="s">
        <v>568</v>
      </c>
    </row>
    <row r="71" spans="1:13" x14ac:dyDescent="0.25">
      <c r="A71" t="s">
        <v>256</v>
      </c>
      <c r="B71" s="14" t="s">
        <v>558</v>
      </c>
      <c r="C71" s="1" t="s">
        <v>568</v>
      </c>
      <c r="D71" s="1" t="s">
        <v>568</v>
      </c>
      <c r="E71" s="19" t="s">
        <v>568</v>
      </c>
      <c r="F71" s="19" t="s">
        <v>568</v>
      </c>
      <c r="G71" s="1" t="s">
        <v>568</v>
      </c>
      <c r="H71" s="1" t="s">
        <v>568</v>
      </c>
      <c r="I71" s="1" t="s">
        <v>568</v>
      </c>
      <c r="J71" s="1" t="s">
        <v>568</v>
      </c>
      <c r="K71" s="14" t="s">
        <v>568</v>
      </c>
      <c r="L71" s="1" t="s">
        <v>568</v>
      </c>
      <c r="M71" s="1" t="s">
        <v>568</v>
      </c>
    </row>
    <row r="72" spans="1:13" x14ac:dyDescent="0.25">
      <c r="A72" t="s">
        <v>260</v>
      </c>
      <c r="B72" s="1" t="s">
        <v>568</v>
      </c>
      <c r="C72" s="1" t="s">
        <v>568</v>
      </c>
      <c r="D72" s="14" t="s">
        <v>558</v>
      </c>
      <c r="E72" s="19" t="s">
        <v>568</v>
      </c>
      <c r="F72" s="19" t="s">
        <v>568</v>
      </c>
      <c r="G72" s="15" t="s">
        <v>568</v>
      </c>
      <c r="H72" s="15" t="s">
        <v>568</v>
      </c>
      <c r="I72" s="1" t="s">
        <v>568</v>
      </c>
      <c r="J72" s="1" t="s">
        <v>568</v>
      </c>
      <c r="K72" s="14" t="s">
        <v>568</v>
      </c>
      <c r="L72" s="1" t="s">
        <v>568</v>
      </c>
      <c r="M72" s="1" t="s">
        <v>568</v>
      </c>
    </row>
    <row r="73" spans="1:13" x14ac:dyDescent="0.25">
      <c r="A73" t="s">
        <v>263</v>
      </c>
      <c r="B73" s="1" t="s">
        <v>568</v>
      </c>
      <c r="C73" s="14" t="s">
        <v>558</v>
      </c>
      <c r="D73" s="1" t="s">
        <v>568</v>
      </c>
      <c r="E73" s="14" t="s">
        <v>568</v>
      </c>
      <c r="F73" s="19" t="s">
        <v>568</v>
      </c>
      <c r="G73" s="1" t="s">
        <v>568</v>
      </c>
      <c r="H73" s="1" t="s">
        <v>568</v>
      </c>
      <c r="I73" s="1" t="s">
        <v>568</v>
      </c>
      <c r="J73" s="1" t="s">
        <v>568</v>
      </c>
      <c r="K73" s="14" t="s">
        <v>568</v>
      </c>
      <c r="L73" s="1" t="s">
        <v>568</v>
      </c>
      <c r="M73" s="1" t="s">
        <v>568</v>
      </c>
    </row>
    <row r="74" spans="1:13" x14ac:dyDescent="0.25">
      <c r="A74" t="s">
        <v>267</v>
      </c>
      <c r="B74" s="1" t="s">
        <v>568</v>
      </c>
      <c r="C74" s="14" t="s">
        <v>558</v>
      </c>
      <c r="D74" s="1" t="s">
        <v>568</v>
      </c>
      <c r="E74" s="14" t="s">
        <v>568</v>
      </c>
      <c r="F74" s="19" t="s">
        <v>568</v>
      </c>
      <c r="G74" s="1" t="s">
        <v>568</v>
      </c>
      <c r="H74" s="1" t="s">
        <v>568</v>
      </c>
      <c r="I74" s="1" t="s">
        <v>568</v>
      </c>
      <c r="J74" s="1" t="s">
        <v>568</v>
      </c>
      <c r="K74" s="14" t="s">
        <v>568</v>
      </c>
      <c r="L74" s="1" t="s">
        <v>568</v>
      </c>
      <c r="M74" s="1" t="s">
        <v>568</v>
      </c>
    </row>
    <row r="75" spans="1:13" x14ac:dyDescent="0.25">
      <c r="A75" t="s">
        <v>272</v>
      </c>
      <c r="B75" s="1" t="s">
        <v>568</v>
      </c>
      <c r="C75" s="14" t="s">
        <v>558</v>
      </c>
      <c r="D75" s="1" t="s">
        <v>568</v>
      </c>
      <c r="E75" s="14" t="s">
        <v>568</v>
      </c>
      <c r="F75" s="19" t="s">
        <v>568</v>
      </c>
      <c r="G75" s="1" t="s">
        <v>568</v>
      </c>
      <c r="H75" s="1" t="s">
        <v>568</v>
      </c>
      <c r="I75" s="1" t="s">
        <v>568</v>
      </c>
      <c r="J75" s="1" t="s">
        <v>568</v>
      </c>
      <c r="K75" s="14" t="s">
        <v>568</v>
      </c>
      <c r="L75" s="1" t="s">
        <v>568</v>
      </c>
      <c r="M75" s="1" t="s">
        <v>568</v>
      </c>
    </row>
    <row r="76" spans="1:13" x14ac:dyDescent="0.25">
      <c r="A76" t="s">
        <v>276</v>
      </c>
      <c r="B76" s="1" t="s">
        <v>568</v>
      </c>
      <c r="C76" s="14" t="s">
        <v>558</v>
      </c>
      <c r="D76" s="1" t="s">
        <v>568</v>
      </c>
      <c r="E76" s="14" t="s">
        <v>568</v>
      </c>
      <c r="F76" s="19" t="s">
        <v>568</v>
      </c>
      <c r="G76" s="1" t="s">
        <v>568</v>
      </c>
      <c r="H76" s="1" t="s">
        <v>568</v>
      </c>
      <c r="I76" s="1" t="s">
        <v>568</v>
      </c>
      <c r="J76" s="1" t="s">
        <v>568</v>
      </c>
      <c r="K76" s="14" t="s">
        <v>568</v>
      </c>
      <c r="L76" s="1" t="s">
        <v>568</v>
      </c>
      <c r="M76" s="1" t="s">
        <v>568</v>
      </c>
    </row>
    <row r="77" spans="1:13" x14ac:dyDescent="0.25">
      <c r="A77" t="s">
        <v>280</v>
      </c>
      <c r="B77" s="1" t="s">
        <v>568</v>
      </c>
      <c r="C77" s="14" t="s">
        <v>558</v>
      </c>
      <c r="D77" s="1" t="s">
        <v>568</v>
      </c>
      <c r="E77" s="14" t="s">
        <v>568</v>
      </c>
      <c r="F77" s="19" t="s">
        <v>568</v>
      </c>
      <c r="G77" s="1" t="s">
        <v>568</v>
      </c>
      <c r="H77" s="1" t="s">
        <v>568</v>
      </c>
      <c r="I77" s="1" t="s">
        <v>568</v>
      </c>
      <c r="J77" s="1" t="s">
        <v>568</v>
      </c>
      <c r="K77" s="14" t="s">
        <v>568</v>
      </c>
      <c r="L77" s="1" t="s">
        <v>568</v>
      </c>
      <c r="M77" s="1" t="s">
        <v>568</v>
      </c>
    </row>
    <row r="78" spans="1:13" x14ac:dyDescent="0.25">
      <c r="A78" t="s">
        <v>284</v>
      </c>
      <c r="B78" s="1" t="s">
        <v>568</v>
      </c>
      <c r="C78" s="14" t="s">
        <v>558</v>
      </c>
      <c r="D78" s="1" t="s">
        <v>568</v>
      </c>
      <c r="E78" s="14" t="s">
        <v>568</v>
      </c>
      <c r="F78" s="19" t="s">
        <v>568</v>
      </c>
      <c r="G78" s="1" t="s">
        <v>568</v>
      </c>
      <c r="H78" s="1" t="s">
        <v>568</v>
      </c>
      <c r="I78" s="1" t="s">
        <v>568</v>
      </c>
      <c r="J78" s="1" t="s">
        <v>568</v>
      </c>
      <c r="K78" s="14" t="s">
        <v>568</v>
      </c>
      <c r="L78" s="1" t="s">
        <v>568</v>
      </c>
      <c r="M78" s="1" t="s">
        <v>568</v>
      </c>
    </row>
    <row r="79" spans="1:13" x14ac:dyDescent="0.25">
      <c r="A79" t="s">
        <v>288</v>
      </c>
      <c r="B79" s="1" t="s">
        <v>568</v>
      </c>
      <c r="C79" s="14" t="s">
        <v>558</v>
      </c>
      <c r="D79" s="1" t="s">
        <v>568</v>
      </c>
      <c r="E79" s="14" t="s">
        <v>568</v>
      </c>
      <c r="F79" s="19" t="s">
        <v>568</v>
      </c>
      <c r="G79" s="1" t="s">
        <v>568</v>
      </c>
      <c r="H79" s="1" t="s">
        <v>568</v>
      </c>
      <c r="I79" s="1" t="s">
        <v>568</v>
      </c>
      <c r="J79" s="1" t="s">
        <v>568</v>
      </c>
      <c r="K79" s="14" t="s">
        <v>568</v>
      </c>
      <c r="L79" s="1" t="s">
        <v>568</v>
      </c>
      <c r="M79" s="1" t="s">
        <v>568</v>
      </c>
    </row>
    <row r="80" spans="1:13" x14ac:dyDescent="0.25">
      <c r="A80" t="s">
        <v>292</v>
      </c>
      <c r="B80" s="1" t="s">
        <v>568</v>
      </c>
      <c r="C80" s="14" t="s">
        <v>558</v>
      </c>
      <c r="D80" s="1" t="s">
        <v>568</v>
      </c>
      <c r="E80" s="14" t="s">
        <v>568</v>
      </c>
      <c r="F80" s="19" t="s">
        <v>568</v>
      </c>
      <c r="G80" s="1" t="s">
        <v>568</v>
      </c>
      <c r="H80" s="1" t="s">
        <v>568</v>
      </c>
      <c r="I80" s="1" t="s">
        <v>568</v>
      </c>
      <c r="J80" s="1" t="s">
        <v>568</v>
      </c>
      <c r="K80" s="14" t="s">
        <v>568</v>
      </c>
      <c r="L80" s="1" t="s">
        <v>568</v>
      </c>
      <c r="M80" s="1" t="s">
        <v>568</v>
      </c>
    </row>
    <row r="81" spans="1:13" x14ac:dyDescent="0.25">
      <c r="A81" t="s">
        <v>296</v>
      </c>
      <c r="B81" s="1" t="s">
        <v>568</v>
      </c>
      <c r="C81" s="14" t="s">
        <v>558</v>
      </c>
      <c r="D81" s="1" t="s">
        <v>568</v>
      </c>
      <c r="E81" s="14" t="s">
        <v>568</v>
      </c>
      <c r="F81" s="19" t="s">
        <v>568</v>
      </c>
      <c r="G81" s="1" t="s">
        <v>568</v>
      </c>
      <c r="H81" s="1" t="s">
        <v>568</v>
      </c>
      <c r="I81" s="1" t="s">
        <v>568</v>
      </c>
      <c r="J81" s="1" t="s">
        <v>568</v>
      </c>
      <c r="K81" s="14" t="s">
        <v>568</v>
      </c>
      <c r="L81" s="1" t="s">
        <v>568</v>
      </c>
      <c r="M81" s="1" t="s">
        <v>568</v>
      </c>
    </row>
    <row r="82" spans="1:13" x14ac:dyDescent="0.25">
      <c r="A82" t="s">
        <v>300</v>
      </c>
      <c r="B82" s="1" t="s">
        <v>568</v>
      </c>
      <c r="C82" s="14" t="s">
        <v>558</v>
      </c>
      <c r="D82" s="1" t="s">
        <v>568</v>
      </c>
      <c r="E82" s="14" t="s">
        <v>568</v>
      </c>
      <c r="F82" s="19" t="s">
        <v>568</v>
      </c>
      <c r="G82" s="1" t="s">
        <v>568</v>
      </c>
      <c r="H82" s="1" t="s">
        <v>568</v>
      </c>
      <c r="I82" s="1" t="s">
        <v>568</v>
      </c>
      <c r="J82" s="1" t="s">
        <v>568</v>
      </c>
      <c r="K82" s="14" t="s">
        <v>568</v>
      </c>
      <c r="L82" s="1" t="s">
        <v>568</v>
      </c>
      <c r="M82" s="1" t="s">
        <v>568</v>
      </c>
    </row>
    <row r="83" spans="1:13" x14ac:dyDescent="0.25">
      <c r="A83" t="s">
        <v>304</v>
      </c>
      <c r="B83" s="1" t="s">
        <v>568</v>
      </c>
      <c r="C83" s="14" t="s">
        <v>558</v>
      </c>
      <c r="D83" s="1" t="s">
        <v>568</v>
      </c>
      <c r="E83" s="14" t="s">
        <v>568</v>
      </c>
      <c r="F83" s="19" t="s">
        <v>568</v>
      </c>
      <c r="G83" s="1" t="s">
        <v>568</v>
      </c>
      <c r="H83" s="1" t="s">
        <v>568</v>
      </c>
      <c r="I83" s="1" t="s">
        <v>568</v>
      </c>
      <c r="J83" s="1" t="s">
        <v>568</v>
      </c>
      <c r="K83" s="14" t="s">
        <v>568</v>
      </c>
      <c r="L83" s="1" t="s">
        <v>568</v>
      </c>
      <c r="M83" s="1" t="s">
        <v>568</v>
      </c>
    </row>
    <row r="84" spans="1:13" x14ac:dyDescent="0.25">
      <c r="A84" t="s">
        <v>308</v>
      </c>
      <c r="B84" s="1" t="s">
        <v>568</v>
      </c>
      <c r="C84" s="14" t="s">
        <v>558</v>
      </c>
      <c r="D84" s="1" t="s">
        <v>568</v>
      </c>
      <c r="E84" s="14" t="s">
        <v>568</v>
      </c>
      <c r="F84" s="19" t="s">
        <v>568</v>
      </c>
      <c r="G84" s="1" t="s">
        <v>568</v>
      </c>
      <c r="H84" s="1" t="s">
        <v>568</v>
      </c>
      <c r="I84" s="1" t="s">
        <v>568</v>
      </c>
      <c r="J84" s="1" t="s">
        <v>568</v>
      </c>
      <c r="K84" s="14" t="s">
        <v>568</v>
      </c>
      <c r="L84" s="1" t="s">
        <v>568</v>
      </c>
      <c r="M84" s="1" t="s">
        <v>568</v>
      </c>
    </row>
    <row r="85" spans="1:13" x14ac:dyDescent="0.25">
      <c r="A85" t="s">
        <v>312</v>
      </c>
      <c r="B85" s="1" t="s">
        <v>568</v>
      </c>
      <c r="C85" s="14" t="s">
        <v>558</v>
      </c>
      <c r="D85" s="1" t="s">
        <v>568</v>
      </c>
      <c r="E85" s="14" t="s">
        <v>568</v>
      </c>
      <c r="F85" s="19" t="s">
        <v>568</v>
      </c>
      <c r="G85" s="1" t="s">
        <v>568</v>
      </c>
      <c r="H85" s="1" t="s">
        <v>568</v>
      </c>
      <c r="I85" s="1" t="s">
        <v>568</v>
      </c>
      <c r="J85" s="1" t="s">
        <v>568</v>
      </c>
      <c r="K85" s="14" t="s">
        <v>568</v>
      </c>
      <c r="L85" s="1" t="s">
        <v>568</v>
      </c>
      <c r="M85" s="1" t="s">
        <v>568</v>
      </c>
    </row>
    <row r="86" spans="1:13" x14ac:dyDescent="0.25">
      <c r="A86" t="s">
        <v>316</v>
      </c>
      <c r="B86" s="1" t="s">
        <v>568</v>
      </c>
      <c r="C86" s="14" t="s">
        <v>558</v>
      </c>
      <c r="D86" s="1" t="s">
        <v>568</v>
      </c>
      <c r="E86" s="14" t="s">
        <v>568</v>
      </c>
      <c r="F86" s="19" t="s">
        <v>568</v>
      </c>
      <c r="G86" s="1" t="s">
        <v>568</v>
      </c>
      <c r="H86" s="1" t="s">
        <v>568</v>
      </c>
      <c r="I86" s="1" t="s">
        <v>568</v>
      </c>
      <c r="J86" s="1" t="s">
        <v>568</v>
      </c>
      <c r="K86" s="14" t="s">
        <v>568</v>
      </c>
      <c r="L86" s="1" t="s">
        <v>568</v>
      </c>
      <c r="M86" s="1" t="s">
        <v>568</v>
      </c>
    </row>
    <row r="87" spans="1:13" x14ac:dyDescent="0.25">
      <c r="A87" t="s">
        <v>320</v>
      </c>
      <c r="B87" s="1" t="s">
        <v>568</v>
      </c>
      <c r="C87" s="14" t="s">
        <v>558</v>
      </c>
      <c r="D87" s="1" t="s">
        <v>568</v>
      </c>
      <c r="E87" s="14" t="s">
        <v>568</v>
      </c>
      <c r="F87" s="19" t="s">
        <v>568</v>
      </c>
      <c r="G87" s="1" t="s">
        <v>568</v>
      </c>
      <c r="H87" s="1" t="s">
        <v>568</v>
      </c>
      <c r="I87" s="1" t="s">
        <v>568</v>
      </c>
      <c r="J87" s="1" t="s">
        <v>568</v>
      </c>
      <c r="K87" s="14" t="s">
        <v>568</v>
      </c>
      <c r="L87" s="1" t="s">
        <v>568</v>
      </c>
      <c r="M87" s="1" t="s">
        <v>568</v>
      </c>
    </row>
    <row r="88" spans="1:13" x14ac:dyDescent="0.25">
      <c r="A88" t="s">
        <v>324</v>
      </c>
      <c r="B88" s="1" t="s">
        <v>568</v>
      </c>
      <c r="C88" s="14" t="s">
        <v>558</v>
      </c>
      <c r="D88" s="1" t="s">
        <v>568</v>
      </c>
      <c r="E88" s="14" t="s">
        <v>568</v>
      </c>
      <c r="F88" s="19" t="s">
        <v>568</v>
      </c>
      <c r="G88" s="1" t="s">
        <v>568</v>
      </c>
      <c r="H88" s="1" t="s">
        <v>568</v>
      </c>
      <c r="I88" s="1" t="s">
        <v>568</v>
      </c>
      <c r="J88" s="1" t="s">
        <v>568</v>
      </c>
      <c r="K88" s="14" t="s">
        <v>568</v>
      </c>
      <c r="L88" s="1" t="s">
        <v>568</v>
      </c>
      <c r="M88" s="1" t="s">
        <v>568</v>
      </c>
    </row>
    <row r="89" spans="1:13" x14ac:dyDescent="0.25">
      <c r="A89" t="s">
        <v>328</v>
      </c>
      <c r="B89" s="1" t="s">
        <v>568</v>
      </c>
      <c r="C89" s="14" t="s">
        <v>558</v>
      </c>
      <c r="D89" s="1" t="s">
        <v>568</v>
      </c>
      <c r="E89" s="14" t="s">
        <v>568</v>
      </c>
      <c r="F89" s="19" t="s">
        <v>568</v>
      </c>
      <c r="G89" s="1" t="s">
        <v>568</v>
      </c>
      <c r="H89" s="1" t="s">
        <v>568</v>
      </c>
      <c r="I89" s="1" t="s">
        <v>568</v>
      </c>
      <c r="J89" s="1" t="s">
        <v>568</v>
      </c>
      <c r="K89" s="14" t="s">
        <v>568</v>
      </c>
      <c r="L89" s="1" t="s">
        <v>568</v>
      </c>
      <c r="M89" s="1" t="s">
        <v>568</v>
      </c>
    </row>
    <row r="90" spans="1:13" x14ac:dyDescent="0.25">
      <c r="A90" t="s">
        <v>332</v>
      </c>
      <c r="B90" s="1" t="s">
        <v>568</v>
      </c>
      <c r="C90" s="14" t="s">
        <v>558</v>
      </c>
      <c r="D90" s="1" t="s">
        <v>568</v>
      </c>
      <c r="E90" s="14" t="s">
        <v>568</v>
      </c>
      <c r="F90" s="19" t="s">
        <v>568</v>
      </c>
      <c r="G90" s="1" t="s">
        <v>568</v>
      </c>
      <c r="H90" s="1" t="s">
        <v>568</v>
      </c>
      <c r="I90" s="1" t="s">
        <v>568</v>
      </c>
      <c r="J90" s="1" t="s">
        <v>568</v>
      </c>
      <c r="K90" s="14" t="s">
        <v>568</v>
      </c>
      <c r="L90" s="1" t="s">
        <v>568</v>
      </c>
      <c r="M90" s="1" t="s">
        <v>568</v>
      </c>
    </row>
    <row r="91" spans="1:13" x14ac:dyDescent="0.25">
      <c r="A91" t="s">
        <v>336</v>
      </c>
      <c r="B91" s="1" t="s">
        <v>568</v>
      </c>
      <c r="C91" s="14" t="s">
        <v>558</v>
      </c>
      <c r="D91" s="1" t="s">
        <v>568</v>
      </c>
      <c r="E91" s="14" t="s">
        <v>568</v>
      </c>
      <c r="F91" s="19" t="s">
        <v>568</v>
      </c>
      <c r="G91" s="1" t="s">
        <v>568</v>
      </c>
      <c r="H91" s="1" t="s">
        <v>568</v>
      </c>
      <c r="I91" s="1" t="s">
        <v>568</v>
      </c>
      <c r="J91" s="1" t="s">
        <v>568</v>
      </c>
      <c r="K91" s="14" t="s">
        <v>568</v>
      </c>
      <c r="L91" s="1" t="s">
        <v>568</v>
      </c>
      <c r="M91" s="1" t="s">
        <v>568</v>
      </c>
    </row>
    <row r="92" spans="1:13" x14ac:dyDescent="0.25">
      <c r="A92" t="s">
        <v>340</v>
      </c>
      <c r="B92" s="1" t="s">
        <v>568</v>
      </c>
      <c r="C92" s="14" t="s">
        <v>558</v>
      </c>
      <c r="D92" s="1" t="s">
        <v>568</v>
      </c>
      <c r="E92" s="14" t="s">
        <v>568</v>
      </c>
      <c r="F92" s="19" t="s">
        <v>568</v>
      </c>
      <c r="G92" s="1" t="s">
        <v>568</v>
      </c>
      <c r="H92" s="1" t="s">
        <v>568</v>
      </c>
      <c r="I92" s="1" t="s">
        <v>568</v>
      </c>
      <c r="J92" s="1" t="s">
        <v>568</v>
      </c>
      <c r="K92" s="14" t="s">
        <v>568</v>
      </c>
      <c r="L92" s="1" t="s">
        <v>568</v>
      </c>
      <c r="M92" s="1" t="s">
        <v>568</v>
      </c>
    </row>
    <row r="93" spans="1:13" x14ac:dyDescent="0.25">
      <c r="A93" t="s">
        <v>344</v>
      </c>
      <c r="B93" s="1" t="s">
        <v>568</v>
      </c>
      <c r="C93" s="14" t="s">
        <v>558</v>
      </c>
      <c r="D93" s="1" t="s">
        <v>568</v>
      </c>
      <c r="E93" s="14" t="s">
        <v>568</v>
      </c>
      <c r="F93" s="19" t="s">
        <v>568</v>
      </c>
      <c r="G93" s="1" t="s">
        <v>568</v>
      </c>
      <c r="H93" s="1" t="s">
        <v>568</v>
      </c>
      <c r="I93" s="1" t="s">
        <v>568</v>
      </c>
      <c r="J93" s="1" t="s">
        <v>568</v>
      </c>
      <c r="K93" s="14" t="s">
        <v>568</v>
      </c>
      <c r="L93" s="1" t="s">
        <v>568</v>
      </c>
      <c r="M93" s="1" t="s">
        <v>568</v>
      </c>
    </row>
    <row r="94" spans="1:13" x14ac:dyDescent="0.25">
      <c r="A94" t="s">
        <v>352</v>
      </c>
      <c r="B94" s="1" t="s">
        <v>568</v>
      </c>
      <c r="C94" s="14" t="s">
        <v>558</v>
      </c>
      <c r="D94" s="1" t="s">
        <v>568</v>
      </c>
      <c r="E94" s="14" t="s">
        <v>568</v>
      </c>
      <c r="F94" s="19" t="s">
        <v>568</v>
      </c>
      <c r="G94" s="1" t="s">
        <v>568</v>
      </c>
      <c r="H94" s="1" t="s">
        <v>568</v>
      </c>
      <c r="I94" s="1" t="s">
        <v>568</v>
      </c>
      <c r="J94" s="1" t="s">
        <v>568</v>
      </c>
      <c r="K94" s="14" t="s">
        <v>568</v>
      </c>
      <c r="L94" s="1" t="s">
        <v>568</v>
      </c>
      <c r="M94" s="1" t="s">
        <v>568</v>
      </c>
    </row>
    <row r="95" spans="1:13" x14ac:dyDescent="0.25">
      <c r="A95" t="s">
        <v>348</v>
      </c>
      <c r="B95" s="1" t="s">
        <v>568</v>
      </c>
      <c r="C95" s="14" t="s">
        <v>558</v>
      </c>
      <c r="D95" s="1" t="s">
        <v>568</v>
      </c>
      <c r="E95" s="14" t="s">
        <v>568</v>
      </c>
      <c r="F95" s="19" t="s">
        <v>568</v>
      </c>
      <c r="G95" s="1" t="s">
        <v>568</v>
      </c>
      <c r="H95" s="1" t="s">
        <v>568</v>
      </c>
      <c r="I95" s="1" t="s">
        <v>568</v>
      </c>
      <c r="J95" s="1" t="s">
        <v>568</v>
      </c>
      <c r="K95" s="14" t="s">
        <v>568</v>
      </c>
      <c r="L95" s="1" t="s">
        <v>568</v>
      </c>
      <c r="M95" s="1" t="s">
        <v>568</v>
      </c>
    </row>
    <row r="96" spans="1:13" x14ac:dyDescent="0.25">
      <c r="A96" t="s">
        <v>356</v>
      </c>
      <c r="B96" s="1" t="s">
        <v>568</v>
      </c>
      <c r="C96" s="14" t="s">
        <v>558</v>
      </c>
      <c r="D96" s="1" t="s">
        <v>568</v>
      </c>
      <c r="E96" s="14" t="s">
        <v>568</v>
      </c>
      <c r="F96" s="19" t="s">
        <v>568</v>
      </c>
      <c r="G96" s="1" t="s">
        <v>568</v>
      </c>
      <c r="H96" s="1" t="s">
        <v>568</v>
      </c>
      <c r="I96" s="1" t="s">
        <v>568</v>
      </c>
      <c r="J96" s="1" t="s">
        <v>568</v>
      </c>
      <c r="K96" s="14" t="s">
        <v>568</v>
      </c>
      <c r="L96" s="1" t="s">
        <v>568</v>
      </c>
      <c r="M96" s="1" t="s">
        <v>568</v>
      </c>
    </row>
    <row r="97" spans="1:13" x14ac:dyDescent="0.25">
      <c r="A97" t="s">
        <v>360</v>
      </c>
      <c r="B97" s="1" t="s">
        <v>568</v>
      </c>
      <c r="C97" s="14" t="s">
        <v>558</v>
      </c>
      <c r="D97" s="1" t="s">
        <v>568</v>
      </c>
      <c r="E97" s="14" t="s">
        <v>568</v>
      </c>
      <c r="F97" s="19" t="s">
        <v>568</v>
      </c>
      <c r="G97" s="1" t="s">
        <v>568</v>
      </c>
      <c r="H97" s="1" t="s">
        <v>568</v>
      </c>
      <c r="I97" s="1" t="s">
        <v>568</v>
      </c>
      <c r="J97" s="1" t="s">
        <v>568</v>
      </c>
      <c r="K97" s="14" t="s">
        <v>568</v>
      </c>
      <c r="L97" s="1" t="s">
        <v>568</v>
      </c>
      <c r="M97" s="1" t="s">
        <v>568</v>
      </c>
    </row>
    <row r="98" spans="1:13" x14ac:dyDescent="0.25">
      <c r="A98" t="s">
        <v>364</v>
      </c>
      <c r="B98" s="1" t="s">
        <v>568</v>
      </c>
      <c r="C98" s="14" t="s">
        <v>558</v>
      </c>
      <c r="D98" s="1" t="s">
        <v>568</v>
      </c>
      <c r="E98" s="14" t="s">
        <v>568</v>
      </c>
      <c r="F98" s="19" t="s">
        <v>568</v>
      </c>
      <c r="G98" s="1" t="s">
        <v>568</v>
      </c>
      <c r="H98" s="1" t="s">
        <v>568</v>
      </c>
      <c r="I98" s="1" t="s">
        <v>568</v>
      </c>
      <c r="J98" s="1" t="s">
        <v>568</v>
      </c>
      <c r="K98" s="14" t="s">
        <v>568</v>
      </c>
      <c r="L98" s="1" t="s">
        <v>568</v>
      </c>
      <c r="M98" s="1" t="s">
        <v>568</v>
      </c>
    </row>
    <row r="99" spans="1:13" x14ac:dyDescent="0.25">
      <c r="A99" t="s">
        <v>368</v>
      </c>
      <c r="B99" s="1" t="s">
        <v>568</v>
      </c>
      <c r="C99" s="14" t="s">
        <v>558</v>
      </c>
      <c r="D99" s="1" t="s">
        <v>568</v>
      </c>
      <c r="E99" s="14" t="s">
        <v>568</v>
      </c>
      <c r="F99" s="19" t="s">
        <v>568</v>
      </c>
      <c r="G99" s="1" t="s">
        <v>568</v>
      </c>
      <c r="H99" s="1" t="s">
        <v>568</v>
      </c>
      <c r="I99" s="1" t="s">
        <v>568</v>
      </c>
      <c r="J99" s="1" t="s">
        <v>568</v>
      </c>
      <c r="K99" s="14" t="s">
        <v>568</v>
      </c>
      <c r="L99" s="1" t="s">
        <v>568</v>
      </c>
      <c r="M99" s="1" t="s">
        <v>568</v>
      </c>
    </row>
    <row r="100" spans="1:13" x14ac:dyDescent="0.25">
      <c r="A100" t="s">
        <v>372</v>
      </c>
      <c r="B100" s="1" t="s">
        <v>568</v>
      </c>
      <c r="C100" s="14" t="s">
        <v>558</v>
      </c>
      <c r="D100" s="1" t="s">
        <v>568</v>
      </c>
      <c r="E100" s="14" t="s">
        <v>568</v>
      </c>
      <c r="F100" s="19" t="s">
        <v>568</v>
      </c>
      <c r="G100" s="1" t="s">
        <v>568</v>
      </c>
      <c r="H100" s="1" t="s">
        <v>568</v>
      </c>
      <c r="I100" s="1" t="s">
        <v>568</v>
      </c>
      <c r="J100" s="1" t="s">
        <v>568</v>
      </c>
      <c r="K100" s="14" t="s">
        <v>568</v>
      </c>
      <c r="L100" s="1" t="s">
        <v>568</v>
      </c>
      <c r="M100" s="1" t="s">
        <v>568</v>
      </c>
    </row>
    <row r="101" spans="1:13" x14ac:dyDescent="0.25">
      <c r="A101" t="s">
        <v>376</v>
      </c>
      <c r="B101" s="1" t="s">
        <v>568</v>
      </c>
      <c r="C101" s="14" t="s">
        <v>558</v>
      </c>
      <c r="D101" s="1" t="s">
        <v>568</v>
      </c>
      <c r="E101" s="14" t="s">
        <v>568</v>
      </c>
      <c r="F101" s="19" t="s">
        <v>568</v>
      </c>
      <c r="G101" s="1" t="s">
        <v>568</v>
      </c>
      <c r="H101" s="1" t="s">
        <v>568</v>
      </c>
      <c r="I101" s="1" t="s">
        <v>568</v>
      </c>
      <c r="J101" s="1" t="s">
        <v>568</v>
      </c>
      <c r="K101" s="14" t="s">
        <v>568</v>
      </c>
      <c r="L101" s="1" t="s">
        <v>568</v>
      </c>
      <c r="M101" s="1" t="s">
        <v>568</v>
      </c>
    </row>
    <row r="102" spans="1:13" x14ac:dyDescent="0.25">
      <c r="A102" t="s">
        <v>380</v>
      </c>
      <c r="B102" s="1" t="s">
        <v>568</v>
      </c>
      <c r="C102" s="14" t="s">
        <v>558</v>
      </c>
      <c r="D102" s="1" t="s">
        <v>568</v>
      </c>
      <c r="E102" s="14" t="s">
        <v>568</v>
      </c>
      <c r="F102" s="19" t="s">
        <v>568</v>
      </c>
      <c r="G102" s="1" t="s">
        <v>568</v>
      </c>
      <c r="H102" s="1" t="s">
        <v>568</v>
      </c>
      <c r="I102" s="1" t="s">
        <v>568</v>
      </c>
      <c r="J102" s="1" t="s">
        <v>568</v>
      </c>
      <c r="K102" s="14" t="s">
        <v>568</v>
      </c>
      <c r="L102" s="1" t="s">
        <v>568</v>
      </c>
      <c r="M102" s="1" t="s">
        <v>568</v>
      </c>
    </row>
    <row r="103" spans="1:13" x14ac:dyDescent="0.25">
      <c r="A103" t="s">
        <v>384</v>
      </c>
      <c r="B103" s="1" t="s">
        <v>568</v>
      </c>
      <c r="C103" s="14" t="s">
        <v>558</v>
      </c>
      <c r="D103" s="1" t="s">
        <v>568</v>
      </c>
      <c r="E103" s="14" t="s">
        <v>568</v>
      </c>
      <c r="F103" s="19" t="s">
        <v>568</v>
      </c>
      <c r="G103" s="1" t="s">
        <v>568</v>
      </c>
      <c r="H103" s="1" t="s">
        <v>568</v>
      </c>
      <c r="I103" s="1" t="s">
        <v>568</v>
      </c>
      <c r="J103" s="1" t="s">
        <v>568</v>
      </c>
      <c r="K103" s="14" t="s">
        <v>568</v>
      </c>
      <c r="L103" s="1" t="s">
        <v>568</v>
      </c>
      <c r="M103" s="1" t="s">
        <v>568</v>
      </c>
    </row>
    <row r="104" spans="1:13" x14ac:dyDescent="0.25">
      <c r="A104" t="s">
        <v>388</v>
      </c>
      <c r="B104" s="1" t="s">
        <v>568</v>
      </c>
      <c r="C104" s="14" t="s">
        <v>558</v>
      </c>
      <c r="D104" s="1" t="s">
        <v>568</v>
      </c>
      <c r="E104" s="14" t="s">
        <v>568</v>
      </c>
      <c r="F104" s="19" t="s">
        <v>568</v>
      </c>
      <c r="G104" s="1" t="s">
        <v>568</v>
      </c>
      <c r="H104" s="1" t="s">
        <v>568</v>
      </c>
      <c r="I104" s="1" t="s">
        <v>568</v>
      </c>
      <c r="J104" s="1" t="s">
        <v>568</v>
      </c>
      <c r="K104" s="14" t="s">
        <v>568</v>
      </c>
      <c r="L104" s="1" t="s">
        <v>568</v>
      </c>
      <c r="M104" s="1" t="s">
        <v>568</v>
      </c>
    </row>
    <row r="105" spans="1:13" x14ac:dyDescent="0.25">
      <c r="A105" t="s">
        <v>392</v>
      </c>
      <c r="B105" s="1" t="s">
        <v>568</v>
      </c>
      <c r="C105" s="14" t="s">
        <v>558</v>
      </c>
      <c r="D105" s="1" t="s">
        <v>568</v>
      </c>
      <c r="E105" s="14" t="s">
        <v>568</v>
      </c>
      <c r="F105" s="19" t="s">
        <v>568</v>
      </c>
      <c r="G105" s="1" t="s">
        <v>568</v>
      </c>
      <c r="H105" s="1" t="s">
        <v>568</v>
      </c>
      <c r="I105" s="1" t="s">
        <v>568</v>
      </c>
      <c r="J105" s="1" t="s">
        <v>568</v>
      </c>
      <c r="K105" s="14" t="s">
        <v>568</v>
      </c>
      <c r="L105" s="1" t="s">
        <v>568</v>
      </c>
      <c r="M105" s="1" t="s">
        <v>568</v>
      </c>
    </row>
    <row r="106" spans="1:13" x14ac:dyDescent="0.25">
      <c r="A106" t="s">
        <v>396</v>
      </c>
      <c r="B106" s="1" t="s">
        <v>568</v>
      </c>
      <c r="C106" s="14" t="s">
        <v>558</v>
      </c>
      <c r="D106" s="1" t="s">
        <v>568</v>
      </c>
      <c r="E106" s="14" t="s">
        <v>568</v>
      </c>
      <c r="F106" s="19" t="s">
        <v>568</v>
      </c>
      <c r="G106" s="1" t="s">
        <v>568</v>
      </c>
      <c r="H106" s="1" t="s">
        <v>568</v>
      </c>
      <c r="I106" s="1" t="s">
        <v>568</v>
      </c>
      <c r="J106" s="1" t="s">
        <v>568</v>
      </c>
      <c r="K106" s="14" t="s">
        <v>568</v>
      </c>
      <c r="L106" s="1" t="s">
        <v>568</v>
      </c>
      <c r="M106" s="1" t="s">
        <v>568</v>
      </c>
    </row>
    <row r="107" spans="1:13" x14ac:dyDescent="0.25">
      <c r="A107" t="s">
        <v>400</v>
      </c>
      <c r="B107" s="1" t="s">
        <v>568</v>
      </c>
      <c r="C107" s="14" t="s">
        <v>558</v>
      </c>
      <c r="D107" s="1" t="s">
        <v>568</v>
      </c>
      <c r="E107" s="14" t="s">
        <v>568</v>
      </c>
      <c r="F107" s="19" t="s">
        <v>568</v>
      </c>
      <c r="G107" s="1" t="s">
        <v>568</v>
      </c>
      <c r="H107" s="1" t="s">
        <v>568</v>
      </c>
      <c r="I107" s="1" t="s">
        <v>568</v>
      </c>
      <c r="J107" s="1" t="s">
        <v>568</v>
      </c>
      <c r="K107" s="14" t="s">
        <v>568</v>
      </c>
      <c r="L107" s="1" t="s">
        <v>568</v>
      </c>
      <c r="M107" s="1" t="s">
        <v>568</v>
      </c>
    </row>
    <row r="108" spans="1:13" x14ac:dyDescent="0.25">
      <c r="A108" t="s">
        <v>405</v>
      </c>
      <c r="B108" s="1" t="s">
        <v>568</v>
      </c>
      <c r="C108" s="14" t="s">
        <v>558</v>
      </c>
      <c r="D108" s="1" t="s">
        <v>568</v>
      </c>
      <c r="E108" s="14" t="s">
        <v>568</v>
      </c>
      <c r="F108" s="19" t="s">
        <v>568</v>
      </c>
      <c r="G108" s="1" t="s">
        <v>568</v>
      </c>
      <c r="H108" s="1" t="s">
        <v>568</v>
      </c>
      <c r="I108" s="1" t="s">
        <v>568</v>
      </c>
      <c r="J108" s="1" t="s">
        <v>568</v>
      </c>
      <c r="K108" s="14" t="s">
        <v>568</v>
      </c>
      <c r="L108" s="1" t="s">
        <v>568</v>
      </c>
      <c r="M108" s="1" t="s">
        <v>568</v>
      </c>
    </row>
    <row r="109" spans="1:13" s="16" customFormat="1" x14ac:dyDescent="0.25">
      <c r="A109" s="29" t="s">
        <v>409</v>
      </c>
      <c r="B109" s="28" t="s">
        <v>568</v>
      </c>
      <c r="C109" s="27" t="s">
        <v>558</v>
      </c>
      <c r="D109" s="28" t="s">
        <v>568</v>
      </c>
      <c r="E109" s="27" t="s">
        <v>568</v>
      </c>
      <c r="F109" s="27" t="s">
        <v>568</v>
      </c>
      <c r="G109" s="28" t="s">
        <v>568</v>
      </c>
      <c r="H109" s="28" t="s">
        <v>568</v>
      </c>
      <c r="I109" s="28" t="s">
        <v>568</v>
      </c>
      <c r="J109" s="28" t="s">
        <v>568</v>
      </c>
      <c r="K109" s="27" t="s">
        <v>568</v>
      </c>
      <c r="L109" s="28" t="s">
        <v>568</v>
      </c>
      <c r="M109" s="28" t="s">
        <v>568</v>
      </c>
    </row>
    <row r="110" spans="1:13" x14ac:dyDescent="0.25">
      <c r="A110" t="s">
        <v>413</v>
      </c>
      <c r="B110" s="1" t="s">
        <v>568</v>
      </c>
      <c r="C110" s="14" t="s">
        <v>558</v>
      </c>
      <c r="D110" s="1" t="s">
        <v>568</v>
      </c>
      <c r="E110" s="14" t="s">
        <v>568</v>
      </c>
      <c r="F110" s="19" t="s">
        <v>568</v>
      </c>
      <c r="G110" s="1" t="s">
        <v>568</v>
      </c>
      <c r="H110" s="1" t="s">
        <v>568</v>
      </c>
      <c r="I110" s="1" t="s">
        <v>568</v>
      </c>
      <c r="J110" s="1" t="s">
        <v>568</v>
      </c>
      <c r="K110" s="14" t="s">
        <v>568</v>
      </c>
      <c r="L110" s="1" t="s">
        <v>568</v>
      </c>
      <c r="M110" s="1" t="s">
        <v>568</v>
      </c>
    </row>
    <row r="111" spans="1:13" x14ac:dyDescent="0.25">
      <c r="A111" t="s">
        <v>418</v>
      </c>
      <c r="B111" s="1" t="s">
        <v>568</v>
      </c>
      <c r="C111" s="14" t="s">
        <v>558</v>
      </c>
      <c r="D111" s="1" t="s">
        <v>568</v>
      </c>
      <c r="E111" s="14" t="s">
        <v>568</v>
      </c>
      <c r="F111" s="19" t="s">
        <v>568</v>
      </c>
      <c r="G111" s="1" t="s">
        <v>568</v>
      </c>
      <c r="H111" s="1" t="s">
        <v>568</v>
      </c>
      <c r="I111" s="1" t="s">
        <v>568</v>
      </c>
      <c r="J111" s="1" t="s">
        <v>568</v>
      </c>
      <c r="K111" s="14" t="s">
        <v>568</v>
      </c>
      <c r="L111" s="1" t="s">
        <v>568</v>
      </c>
      <c r="M111" s="1" t="s">
        <v>568</v>
      </c>
    </row>
    <row r="112" spans="1:13" x14ac:dyDescent="0.25">
      <c r="A112" t="s">
        <v>422</v>
      </c>
      <c r="B112" s="1" t="s">
        <v>568</v>
      </c>
      <c r="C112" s="14" t="s">
        <v>558</v>
      </c>
      <c r="D112" s="1" t="s">
        <v>568</v>
      </c>
      <c r="E112" s="14" t="s">
        <v>568</v>
      </c>
      <c r="F112" s="19" t="s">
        <v>568</v>
      </c>
      <c r="G112" s="1" t="s">
        <v>568</v>
      </c>
      <c r="H112" s="1" t="s">
        <v>568</v>
      </c>
      <c r="I112" s="1" t="s">
        <v>568</v>
      </c>
      <c r="J112" s="1" t="s">
        <v>568</v>
      </c>
      <c r="K112" s="14" t="s">
        <v>568</v>
      </c>
      <c r="L112" s="1" t="s">
        <v>568</v>
      </c>
      <c r="M112" s="1" t="s">
        <v>568</v>
      </c>
    </row>
    <row r="113" spans="1:13" x14ac:dyDescent="0.25">
      <c r="A113" t="s">
        <v>426</v>
      </c>
      <c r="B113" s="1" t="s">
        <v>568</v>
      </c>
      <c r="C113" s="14" t="s">
        <v>558</v>
      </c>
      <c r="D113" s="1" t="s">
        <v>568</v>
      </c>
      <c r="E113" s="14" t="s">
        <v>568</v>
      </c>
      <c r="F113" s="19" t="s">
        <v>568</v>
      </c>
      <c r="G113" s="1" t="s">
        <v>568</v>
      </c>
      <c r="H113" s="1" t="s">
        <v>568</v>
      </c>
      <c r="I113" s="1" t="s">
        <v>568</v>
      </c>
      <c r="J113" s="1" t="s">
        <v>568</v>
      </c>
      <c r="K113" s="14" t="s">
        <v>568</v>
      </c>
      <c r="L113" s="1" t="s">
        <v>568</v>
      </c>
      <c r="M113" s="1" t="s">
        <v>568</v>
      </c>
    </row>
    <row r="114" spans="1:13" x14ac:dyDescent="0.25">
      <c r="A114" t="s">
        <v>430</v>
      </c>
      <c r="B114" s="1" t="s">
        <v>568</v>
      </c>
      <c r="C114" s="14" t="s">
        <v>558</v>
      </c>
      <c r="D114" s="1" t="s">
        <v>568</v>
      </c>
      <c r="E114" s="14" t="s">
        <v>568</v>
      </c>
      <c r="F114" s="19" t="s">
        <v>568</v>
      </c>
      <c r="G114" s="1" t="s">
        <v>568</v>
      </c>
      <c r="H114" s="1" t="s">
        <v>568</v>
      </c>
      <c r="I114" s="1" t="s">
        <v>568</v>
      </c>
      <c r="J114" s="1" t="s">
        <v>568</v>
      </c>
      <c r="K114" s="14" t="s">
        <v>568</v>
      </c>
      <c r="L114" s="1" t="s">
        <v>568</v>
      </c>
      <c r="M114" s="1" t="s">
        <v>568</v>
      </c>
    </row>
    <row r="115" spans="1:13" x14ac:dyDescent="0.25">
      <c r="A115" t="s">
        <v>435</v>
      </c>
      <c r="B115" s="1" t="s">
        <v>568</v>
      </c>
      <c r="C115" s="14" t="s">
        <v>558</v>
      </c>
      <c r="D115" s="1" t="s">
        <v>568</v>
      </c>
      <c r="E115" s="14" t="s">
        <v>568</v>
      </c>
      <c r="F115" s="19" t="s">
        <v>568</v>
      </c>
      <c r="G115" s="1" t="s">
        <v>568</v>
      </c>
      <c r="H115" s="1" t="s">
        <v>568</v>
      </c>
      <c r="I115" s="1" t="s">
        <v>568</v>
      </c>
      <c r="J115" s="1" t="s">
        <v>568</v>
      </c>
      <c r="K115" s="14" t="s">
        <v>568</v>
      </c>
      <c r="L115" s="1" t="s">
        <v>568</v>
      </c>
      <c r="M115" s="1" t="s">
        <v>568</v>
      </c>
    </row>
    <row r="116" spans="1:13" x14ac:dyDescent="0.25">
      <c r="A116" t="s">
        <v>439</v>
      </c>
      <c r="B116" s="1" t="s">
        <v>568</v>
      </c>
      <c r="C116" s="14" t="s">
        <v>558</v>
      </c>
      <c r="D116" s="1" t="s">
        <v>568</v>
      </c>
      <c r="E116" s="14" t="s">
        <v>568</v>
      </c>
      <c r="F116" s="19" t="s">
        <v>568</v>
      </c>
      <c r="G116" s="1" t="s">
        <v>568</v>
      </c>
      <c r="H116" s="1" t="s">
        <v>568</v>
      </c>
      <c r="I116" s="1" t="s">
        <v>568</v>
      </c>
      <c r="J116" s="1" t="s">
        <v>568</v>
      </c>
      <c r="K116" s="14" t="s">
        <v>568</v>
      </c>
      <c r="L116" s="1" t="s">
        <v>568</v>
      </c>
      <c r="M116" s="1" t="s">
        <v>568</v>
      </c>
    </row>
    <row r="117" spans="1:13" x14ac:dyDescent="0.25">
      <c r="A117" t="s">
        <v>443</v>
      </c>
      <c r="B117" s="1" t="s">
        <v>568</v>
      </c>
      <c r="C117" s="14" t="s">
        <v>558</v>
      </c>
      <c r="D117" s="1" t="s">
        <v>568</v>
      </c>
      <c r="E117" s="14" t="s">
        <v>568</v>
      </c>
      <c r="F117" s="19" t="s">
        <v>568</v>
      </c>
      <c r="G117" s="1" t="s">
        <v>568</v>
      </c>
      <c r="H117" s="1" t="s">
        <v>568</v>
      </c>
      <c r="I117" s="1" t="s">
        <v>568</v>
      </c>
      <c r="J117" s="1" t="s">
        <v>568</v>
      </c>
      <c r="K117" s="14" t="s">
        <v>568</v>
      </c>
      <c r="L117" s="1" t="s">
        <v>568</v>
      </c>
      <c r="M117" s="1" t="s">
        <v>568</v>
      </c>
    </row>
    <row r="118" spans="1:13" x14ac:dyDescent="0.25">
      <c r="A118" t="s">
        <v>447</v>
      </c>
      <c r="B118" s="1" t="s">
        <v>568</v>
      </c>
      <c r="C118" s="14" t="s">
        <v>558</v>
      </c>
      <c r="D118" s="1" t="s">
        <v>568</v>
      </c>
      <c r="E118" s="14" t="s">
        <v>568</v>
      </c>
      <c r="F118" s="19" t="s">
        <v>568</v>
      </c>
      <c r="G118" s="1" t="s">
        <v>568</v>
      </c>
      <c r="H118" s="1" t="s">
        <v>568</v>
      </c>
      <c r="I118" s="1" t="s">
        <v>568</v>
      </c>
      <c r="J118" s="1" t="s">
        <v>568</v>
      </c>
      <c r="K118" s="14" t="s">
        <v>568</v>
      </c>
      <c r="L118" s="1" t="s">
        <v>568</v>
      </c>
      <c r="M118" s="1" t="s">
        <v>568</v>
      </c>
    </row>
    <row r="119" spans="1:13" x14ac:dyDescent="0.25">
      <c r="A119" t="s">
        <v>451</v>
      </c>
      <c r="B119" s="1" t="s">
        <v>568</v>
      </c>
      <c r="C119" s="1" t="s">
        <v>568</v>
      </c>
      <c r="D119" s="14" t="s">
        <v>558</v>
      </c>
      <c r="E119" s="19" t="s">
        <v>568</v>
      </c>
      <c r="F119" s="19" t="s">
        <v>568</v>
      </c>
      <c r="G119" s="15" t="s">
        <v>568</v>
      </c>
      <c r="H119" s="15" t="s">
        <v>568</v>
      </c>
      <c r="I119" s="1" t="s">
        <v>568</v>
      </c>
      <c r="J119" s="1" t="s">
        <v>568</v>
      </c>
      <c r="K119" s="14" t="s">
        <v>568</v>
      </c>
      <c r="L119" s="1" t="s">
        <v>568</v>
      </c>
      <c r="M119" s="1" t="s">
        <v>568</v>
      </c>
    </row>
    <row r="120" spans="1:13" x14ac:dyDescent="0.25">
      <c r="A120" t="s">
        <v>455</v>
      </c>
      <c r="B120" s="1" t="s">
        <v>568</v>
      </c>
      <c r="C120" s="1" t="s">
        <v>568</v>
      </c>
      <c r="D120" s="1" t="s">
        <v>568</v>
      </c>
      <c r="E120" s="14" t="s">
        <v>558</v>
      </c>
      <c r="F120" s="19" t="s">
        <v>568</v>
      </c>
      <c r="G120" s="1" t="s">
        <v>568</v>
      </c>
      <c r="H120" s="1" t="s">
        <v>568</v>
      </c>
      <c r="I120" s="1" t="s">
        <v>568</v>
      </c>
      <c r="J120" s="1" t="s">
        <v>568</v>
      </c>
      <c r="K120" s="14" t="s">
        <v>568</v>
      </c>
      <c r="L120" s="1" t="s">
        <v>568</v>
      </c>
      <c r="M120" s="1" t="s">
        <v>568</v>
      </c>
    </row>
    <row r="121" spans="1:13" x14ac:dyDescent="0.25">
      <c r="A121" t="s">
        <v>459</v>
      </c>
      <c r="B121" s="1" t="s">
        <v>568</v>
      </c>
      <c r="C121" s="1" t="s">
        <v>568</v>
      </c>
      <c r="D121" s="1" t="s">
        <v>568</v>
      </c>
      <c r="E121" s="14" t="s">
        <v>558</v>
      </c>
      <c r="F121" s="19" t="s">
        <v>568</v>
      </c>
      <c r="G121" s="1" t="s">
        <v>568</v>
      </c>
      <c r="H121" s="1" t="s">
        <v>568</v>
      </c>
      <c r="I121" s="1" t="s">
        <v>568</v>
      </c>
      <c r="J121" s="1" t="s">
        <v>568</v>
      </c>
      <c r="K121" s="14" t="s">
        <v>568</v>
      </c>
      <c r="L121" s="1" t="s">
        <v>568</v>
      </c>
      <c r="M121" s="1" t="s">
        <v>568</v>
      </c>
    </row>
    <row r="122" spans="1:13" x14ac:dyDescent="0.25">
      <c r="A122" t="s">
        <v>463</v>
      </c>
      <c r="B122" s="1" t="s">
        <v>568</v>
      </c>
      <c r="C122" s="1" t="s">
        <v>568</v>
      </c>
      <c r="D122" s="1" t="s">
        <v>568</v>
      </c>
      <c r="E122" s="14" t="s">
        <v>558</v>
      </c>
      <c r="F122" s="19" t="s">
        <v>568</v>
      </c>
      <c r="G122" s="1" t="s">
        <v>568</v>
      </c>
      <c r="H122" s="1" t="s">
        <v>568</v>
      </c>
      <c r="I122" s="1" t="s">
        <v>568</v>
      </c>
      <c r="J122" s="1" t="s">
        <v>568</v>
      </c>
      <c r="K122" s="14" t="s">
        <v>568</v>
      </c>
      <c r="L122" s="1" t="s">
        <v>568</v>
      </c>
      <c r="M122" s="1" t="s">
        <v>568</v>
      </c>
    </row>
    <row r="123" spans="1:13" x14ac:dyDescent="0.25">
      <c r="A123" t="s">
        <v>467</v>
      </c>
      <c r="B123" s="1" t="s">
        <v>568</v>
      </c>
      <c r="C123" s="1" t="s">
        <v>568</v>
      </c>
      <c r="D123" s="14" t="s">
        <v>558</v>
      </c>
      <c r="E123" s="19" t="s">
        <v>568</v>
      </c>
      <c r="F123" s="19" t="s">
        <v>568</v>
      </c>
      <c r="G123" s="15" t="s">
        <v>568</v>
      </c>
      <c r="H123" s="15" t="s">
        <v>568</v>
      </c>
      <c r="I123" s="1" t="s">
        <v>568</v>
      </c>
      <c r="J123" s="1" t="s">
        <v>568</v>
      </c>
      <c r="K123" s="14" t="s">
        <v>568</v>
      </c>
      <c r="L123" s="1" t="s">
        <v>568</v>
      </c>
      <c r="M123" s="1" t="s">
        <v>568</v>
      </c>
    </row>
    <row r="124" spans="1:13" x14ac:dyDescent="0.25">
      <c r="A124" t="s">
        <v>472</v>
      </c>
      <c r="B124" s="1" t="s">
        <v>568</v>
      </c>
      <c r="C124" s="1" t="s">
        <v>568</v>
      </c>
      <c r="D124" s="14" t="s">
        <v>558</v>
      </c>
      <c r="E124" s="19" t="s">
        <v>568</v>
      </c>
      <c r="F124" s="19" t="s">
        <v>568</v>
      </c>
      <c r="G124" s="15" t="s">
        <v>568</v>
      </c>
      <c r="H124" s="15" t="s">
        <v>568</v>
      </c>
      <c r="I124" s="1" t="s">
        <v>568</v>
      </c>
      <c r="J124" s="1" t="s">
        <v>568</v>
      </c>
      <c r="K124" s="14" t="s">
        <v>568</v>
      </c>
      <c r="L124" s="1" t="s">
        <v>568</v>
      </c>
      <c r="M124" s="1" t="s">
        <v>568</v>
      </c>
    </row>
    <row r="125" spans="1:13" x14ac:dyDescent="0.25">
      <c r="A125" t="s">
        <v>477</v>
      </c>
      <c r="B125" s="1" t="s">
        <v>568</v>
      </c>
      <c r="C125" s="1" t="s">
        <v>568</v>
      </c>
      <c r="D125" s="1" t="s">
        <v>568</v>
      </c>
      <c r="E125" s="14" t="s">
        <v>558</v>
      </c>
      <c r="F125" s="19" t="s">
        <v>568</v>
      </c>
      <c r="G125" s="1" t="s">
        <v>568</v>
      </c>
      <c r="H125" s="1" t="s">
        <v>568</v>
      </c>
      <c r="I125" s="1" t="s">
        <v>568</v>
      </c>
      <c r="J125" s="1" t="s">
        <v>568</v>
      </c>
      <c r="K125" s="14" t="s">
        <v>568</v>
      </c>
      <c r="L125" s="1" t="s">
        <v>568</v>
      </c>
      <c r="M125" s="1" t="s">
        <v>568</v>
      </c>
    </row>
    <row r="126" spans="1:13" x14ac:dyDescent="0.25">
      <c r="A126" t="s">
        <v>482</v>
      </c>
      <c r="B126" s="1" t="s">
        <v>568</v>
      </c>
      <c r="C126" s="1" t="s">
        <v>568</v>
      </c>
      <c r="D126" s="1" t="s">
        <v>568</v>
      </c>
      <c r="E126" s="14" t="s">
        <v>558</v>
      </c>
      <c r="F126" s="19" t="s">
        <v>568</v>
      </c>
      <c r="G126" s="1" t="s">
        <v>568</v>
      </c>
      <c r="H126" s="1" t="s">
        <v>568</v>
      </c>
      <c r="I126" s="1" t="s">
        <v>568</v>
      </c>
      <c r="J126" s="1" t="s">
        <v>568</v>
      </c>
      <c r="K126" s="14" t="s">
        <v>568</v>
      </c>
      <c r="L126" s="1" t="s">
        <v>568</v>
      </c>
      <c r="M126" s="1" t="s">
        <v>568</v>
      </c>
    </row>
    <row r="127" spans="1:13" s="16" customFormat="1" x14ac:dyDescent="0.25">
      <c r="A127" s="29" t="s">
        <v>485</v>
      </c>
      <c r="B127" s="28" t="s">
        <v>568</v>
      </c>
      <c r="C127" s="28" t="s">
        <v>568</v>
      </c>
      <c r="D127" s="28" t="s">
        <v>568</v>
      </c>
      <c r="E127" s="27" t="s">
        <v>558</v>
      </c>
      <c r="F127" s="27" t="s">
        <v>568</v>
      </c>
      <c r="G127" s="28" t="s">
        <v>568</v>
      </c>
      <c r="H127" s="28" t="s">
        <v>568</v>
      </c>
      <c r="I127" s="28" t="s">
        <v>568</v>
      </c>
      <c r="J127" s="28" t="s">
        <v>568</v>
      </c>
      <c r="K127" s="27" t="s">
        <v>568</v>
      </c>
      <c r="L127" s="28" t="s">
        <v>568</v>
      </c>
      <c r="M127" s="28" t="s">
        <v>568</v>
      </c>
    </row>
    <row r="128" spans="1:13" x14ac:dyDescent="0.25">
      <c r="A128" t="s">
        <v>490</v>
      </c>
      <c r="B128" s="1" t="s">
        <v>568</v>
      </c>
      <c r="C128" s="1" t="s">
        <v>568</v>
      </c>
      <c r="D128" s="1" t="s">
        <v>568</v>
      </c>
      <c r="E128" s="14" t="s">
        <v>558</v>
      </c>
      <c r="F128" s="19" t="s">
        <v>568</v>
      </c>
      <c r="G128" s="1" t="s">
        <v>568</v>
      </c>
      <c r="H128" s="1" t="s">
        <v>568</v>
      </c>
      <c r="I128" s="1" t="s">
        <v>568</v>
      </c>
      <c r="J128" s="1" t="s">
        <v>568</v>
      </c>
      <c r="K128" s="14" t="s">
        <v>568</v>
      </c>
      <c r="L128" s="1" t="s">
        <v>568</v>
      </c>
      <c r="M128" s="1" t="s">
        <v>568</v>
      </c>
    </row>
    <row r="129" spans="1:13" s="16" customFormat="1" x14ac:dyDescent="0.25">
      <c r="A129" s="29" t="s">
        <v>495</v>
      </c>
      <c r="B129" s="28" t="s">
        <v>568</v>
      </c>
      <c r="C129" s="28" t="s">
        <v>568</v>
      </c>
      <c r="D129" s="28" t="s">
        <v>568</v>
      </c>
      <c r="E129" s="27" t="s">
        <v>558</v>
      </c>
      <c r="F129" s="27" t="s">
        <v>568</v>
      </c>
      <c r="G129" s="28" t="s">
        <v>568</v>
      </c>
      <c r="H129" s="28" t="s">
        <v>568</v>
      </c>
      <c r="I129" s="28" t="s">
        <v>568</v>
      </c>
      <c r="J129" s="28" t="s">
        <v>568</v>
      </c>
      <c r="K129" s="27" t="s">
        <v>568</v>
      </c>
      <c r="L129" s="28" t="s">
        <v>568</v>
      </c>
      <c r="M129" s="28" t="s">
        <v>568</v>
      </c>
    </row>
    <row r="130" spans="1:13" x14ac:dyDescent="0.25">
      <c r="A130" s="2" t="s">
        <v>543</v>
      </c>
      <c r="B130" s="1" t="s">
        <v>568</v>
      </c>
      <c r="C130" s="1" t="s">
        <v>568</v>
      </c>
      <c r="D130" s="1" t="s">
        <v>568</v>
      </c>
      <c r="E130" s="21" t="s">
        <v>568</v>
      </c>
      <c r="F130" s="21" t="s">
        <v>568</v>
      </c>
      <c r="G130" s="1" t="s">
        <v>568</v>
      </c>
      <c r="H130" s="1" t="s">
        <v>568</v>
      </c>
      <c r="I130" s="1" t="s">
        <v>568</v>
      </c>
      <c r="J130" s="1" t="s">
        <v>568</v>
      </c>
      <c r="K130" s="14" t="s">
        <v>568</v>
      </c>
      <c r="L130" s="1" t="s">
        <v>568</v>
      </c>
      <c r="M130" s="14" t="s">
        <v>558</v>
      </c>
    </row>
  </sheetData>
  <conditionalFormatting sqref="B2:M130">
    <cfRule type="cellIs" dxfId="14" priority="1" operator="equal">
      <formula>"+"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9"/>
  <dimension ref="A2:B15"/>
  <sheetViews>
    <sheetView zoomScaleNormal="100" workbookViewId="0">
      <selection activeCell="A27" sqref="A27"/>
    </sheetView>
  </sheetViews>
  <sheetFormatPr defaultColWidth="8.85546875" defaultRowHeight="15" x14ac:dyDescent="0.25"/>
  <cols>
    <col min="1" max="1" width="39.7109375" style="5" customWidth="1"/>
    <col min="2" max="2" width="10.42578125" style="5" bestFit="1" customWidth="1"/>
    <col min="3" max="3" width="40.5703125" style="5" customWidth="1"/>
    <col min="4" max="4" width="43.85546875" style="5" customWidth="1"/>
    <col min="5" max="5" width="55.42578125" style="5" customWidth="1"/>
    <col min="6" max="6" width="43.28515625" style="5" customWidth="1"/>
    <col min="7" max="16384" width="8.85546875" style="5"/>
  </cols>
  <sheetData>
    <row r="2" spans="1:2" x14ac:dyDescent="0.25">
      <c r="A2" s="16" t="s">
        <v>561</v>
      </c>
    </row>
    <row r="3" spans="1:2" x14ac:dyDescent="0.25">
      <c r="A3" t="s">
        <v>562</v>
      </c>
      <c r="B3" t="s">
        <v>563</v>
      </c>
    </row>
    <row r="4" spans="1:2" x14ac:dyDescent="0.25">
      <c r="A4" t="s">
        <v>564</v>
      </c>
      <c r="B4" s="17">
        <v>45</v>
      </c>
    </row>
    <row r="5" spans="1:2" x14ac:dyDescent="0.25">
      <c r="A5" t="s">
        <v>565</v>
      </c>
      <c r="B5" s="17">
        <v>46</v>
      </c>
    </row>
    <row r="6" spans="1:2" x14ac:dyDescent="0.25">
      <c r="A6" t="s">
        <v>566</v>
      </c>
      <c r="B6" s="17">
        <v>5</v>
      </c>
    </row>
    <row r="7" spans="1:2" x14ac:dyDescent="0.25">
      <c r="A7" t="s">
        <v>567</v>
      </c>
      <c r="B7" s="17">
        <v>8</v>
      </c>
    </row>
    <row r="8" spans="1:2" x14ac:dyDescent="0.25">
      <c r="A8" t="s">
        <v>573</v>
      </c>
      <c r="B8" s="17">
        <v>2</v>
      </c>
    </row>
    <row r="9" spans="1:2" x14ac:dyDescent="0.25">
      <c r="A9" t="s">
        <v>569</v>
      </c>
      <c r="B9" s="17">
        <v>1</v>
      </c>
    </row>
    <row r="10" spans="1:2" x14ac:dyDescent="0.25">
      <c r="A10" t="s">
        <v>570</v>
      </c>
      <c r="B10" s="17">
        <v>2</v>
      </c>
    </row>
    <row r="11" spans="1:2" x14ac:dyDescent="0.25">
      <c r="A11" t="s">
        <v>560</v>
      </c>
      <c r="B11" s="17">
        <v>3</v>
      </c>
    </row>
    <row r="12" spans="1:2" x14ac:dyDescent="0.25">
      <c r="A12" t="s">
        <v>559</v>
      </c>
      <c r="B12" s="22">
        <v>4</v>
      </c>
    </row>
    <row r="13" spans="1:2" x14ac:dyDescent="0.25">
      <c r="A13" t="s">
        <v>571</v>
      </c>
      <c r="B13" s="22">
        <v>1</v>
      </c>
    </row>
    <row r="14" spans="1:2" x14ac:dyDescent="0.25">
      <c r="A14" t="s">
        <v>572</v>
      </c>
      <c r="B14" s="22">
        <v>5</v>
      </c>
    </row>
    <row r="15" spans="1:2" x14ac:dyDescent="0.25">
      <c r="A15" t="s">
        <v>557</v>
      </c>
      <c r="B15" s="22">
        <v>10</v>
      </c>
    </row>
  </sheetData>
  <pageMargins left="0.7" right="0.7" top="0.75" bottom="0.75" header="0.3" footer="0.3"/>
  <pageSetup orientation="portrait" r:id="rId1"/>
  <headerFooter alignWithMargins="0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 and Probe Details</vt:lpstr>
      <vt:lpstr>Annotation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Piazza</dc:creator>
  <cp:lastModifiedBy>Gedda, Mallikarjuna (NIH/NEI) [F]</cp:lastModifiedBy>
  <dcterms:created xsi:type="dcterms:W3CDTF">2016-01-06T21:45:04Z</dcterms:created>
  <dcterms:modified xsi:type="dcterms:W3CDTF">2022-04-13T02:3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C_EffectiveDate">
    <vt:lpwstr>07 Dec 2018</vt:lpwstr>
  </property>
  <property fmtid="{D5CDD505-2E9C-101B-9397-08002B2CF9AE}" pid="3" name="MC_ReleaseDate">
    <vt:lpwstr>07 Dec 2018</vt:lpwstr>
  </property>
  <property fmtid="{D5CDD505-2E9C-101B-9397-08002B2CF9AE}" pid="4" name="MC_CF_Instrument">
    <vt:lpwstr>N/A</vt:lpwstr>
  </property>
  <property fmtid="{D5CDD505-2E9C-101B-9397-08002B2CF9AE}" pid="5" name="MC_Revision">
    <vt:lpwstr>01</vt:lpwstr>
  </property>
  <property fmtid="{D5CDD505-2E9C-101B-9397-08002B2CF9AE}" pid="6" name="MC_CF_Project Number">
    <vt:lpwstr>PROJ-0133 TCR Diversity Panel</vt:lpwstr>
  </property>
  <property fmtid="{D5CDD505-2E9C-101B-9397-08002B2CF9AE}" pid="7" name="MC_ExpirationDate">
    <vt:lpwstr/>
  </property>
  <property fmtid="{D5CDD505-2E9C-101B-9397-08002B2CF9AE}" pid="8" name="MC_CreatedDate">
    <vt:lpwstr>25 Sep 2018</vt:lpwstr>
  </property>
  <property fmtid="{D5CDD505-2E9C-101B-9397-08002B2CF9AE}" pid="9" name="MC_Status">
    <vt:lpwstr>Release</vt:lpwstr>
  </property>
  <property fmtid="{D5CDD505-2E9C-101B-9397-08002B2CF9AE}" pid="10" name="MC_NextReviewDate">
    <vt:lpwstr/>
  </property>
  <property fmtid="{D5CDD505-2E9C-101B-9397-08002B2CF9AE}" pid="11" name="MC_Owner">
    <vt:lpwstr>THOOD</vt:lpwstr>
  </property>
  <property fmtid="{D5CDD505-2E9C-101B-9397-08002B2CF9AE}" pid="12" name="MC_Title">
    <vt:lpwstr>TCR Diversity Panel Gene List</vt:lpwstr>
  </property>
  <property fmtid="{D5CDD505-2E9C-101B-9397-08002B2CF9AE}" pid="13" name="MC_Notes">
    <vt:lpwstr/>
  </property>
  <property fmtid="{D5CDD505-2E9C-101B-9397-08002B2CF9AE}" pid="14" name="MC_Number">
    <vt:lpwstr>LBL-10638</vt:lpwstr>
  </property>
  <property fmtid="{D5CDD505-2E9C-101B-9397-08002B2CF9AE}" pid="15" name="MC_Author">
    <vt:lpwstr>THOOD</vt:lpwstr>
  </property>
  <property fmtid="{D5CDD505-2E9C-101B-9397-08002B2CF9AE}" pid="16" name="MC_Vault">
    <vt:lpwstr>PDF Labels_Manuals-release</vt:lpwstr>
  </property>
  <property fmtid="{D5CDD505-2E9C-101B-9397-08002B2CF9AE}" pid="17" name="MC_CF_Impact to Form Fit or Function">
    <vt:lpwstr>No</vt:lpwstr>
  </property>
</Properties>
</file>